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ox Sync\Papers\23\PLATZ Junli\Galley Proof\"/>
    </mc:Choice>
  </mc:AlternateContent>
  <xr:revisionPtr revIDLastSave="0" documentId="8_{89688E9B-BF6F-4F5A-8516-3AC02274E982}" xr6:coauthVersionLast="36" xr6:coauthVersionMax="36" xr10:uidLastSave="{00000000-0000-0000-0000-000000000000}"/>
  <bookViews>
    <workbookView xWindow="0" yWindow="0" windowWidth="19200" windowHeight="6930" xr2:uid="{569A299E-DF1D-49CE-8CE4-5B706179B55C}"/>
  </bookViews>
  <sheets>
    <sheet name="Dataset S14 Natural mut heigh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68" i="1" l="1"/>
  <c r="Z65" i="1"/>
  <c r="Y65" i="1"/>
  <c r="X65" i="1"/>
  <c r="Z64" i="1"/>
  <c r="Y64" i="1"/>
  <c r="X64" i="1"/>
  <c r="Z63" i="1"/>
  <c r="Y63" i="1"/>
  <c r="X63" i="1"/>
  <c r="Z62" i="1"/>
  <c r="Y62" i="1"/>
  <c r="X62" i="1"/>
  <c r="Z61" i="1"/>
  <c r="Y61" i="1"/>
  <c r="X61" i="1"/>
  <c r="J60" i="1"/>
  <c r="J59" i="1"/>
  <c r="L58" i="1"/>
  <c r="K58" i="1"/>
  <c r="J58" i="1"/>
  <c r="L57" i="1"/>
  <c r="K57" i="1"/>
  <c r="J57" i="1"/>
  <c r="S43" i="1"/>
  <c r="S42" i="1"/>
  <c r="G42" i="1"/>
  <c r="T41" i="1"/>
  <c r="S41" i="1"/>
  <c r="T40" i="1"/>
  <c r="S40" i="1"/>
  <c r="O40" i="1"/>
  <c r="G40" i="1"/>
  <c r="O39" i="1"/>
  <c r="P38" i="1"/>
  <c r="O38" i="1"/>
  <c r="G38" i="1"/>
  <c r="P37" i="1"/>
  <c r="O37" i="1"/>
  <c r="G36" i="1"/>
  <c r="G34" i="1"/>
  <c r="G32" i="1"/>
</calcChain>
</file>

<file path=xl/sharedStrings.xml><?xml version="1.0" encoding="utf-8"?>
<sst xmlns="http://schemas.openxmlformats.org/spreadsheetml/2006/main" count="296" uniqueCount="120">
  <si>
    <r>
      <t xml:space="preserve">Dataset S14. </t>
    </r>
    <r>
      <rPr>
        <sz val="10"/>
        <color theme="1"/>
        <rFont val="Times New Roman"/>
        <family val="1"/>
      </rPr>
      <t xml:space="preserve">Effect of different natural </t>
    </r>
    <r>
      <rPr>
        <i/>
        <sz val="10"/>
        <color theme="1"/>
        <rFont val="Times New Roman"/>
        <family val="1"/>
      </rPr>
      <t>Rht25</t>
    </r>
    <r>
      <rPr>
        <sz val="10"/>
        <color theme="1"/>
        <rFont val="Times New Roman"/>
        <family val="1"/>
      </rPr>
      <t xml:space="preserve"> mutant alelles on plant height</t>
    </r>
    <r>
      <rPr>
        <b/>
        <sz val="10"/>
        <color theme="1"/>
        <rFont val="Times New Roman"/>
        <family val="1"/>
      </rPr>
      <t>.</t>
    </r>
  </si>
  <si>
    <t xml:space="preserve"> </t>
  </si>
  <si>
    <t>Allele</t>
  </si>
  <si>
    <t>Allele description</t>
  </si>
  <si>
    <t>Population</t>
  </si>
  <si>
    <t xml:space="preserve">Allele associated with taller plants. Height (cm).  </t>
  </si>
  <si>
    <t xml:space="preserve">Allele associated with shorter plants. Height (cm).  </t>
  </si>
  <si>
    <t>diff. (cm)</t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value</t>
    </r>
  </si>
  <si>
    <t>Note</t>
  </si>
  <si>
    <t>Rht25b</t>
  </si>
  <si>
    <t>13 bp deletion</t>
  </si>
  <si>
    <r>
      <rPr>
        <i/>
        <sz val="10"/>
        <color rgb="FF0070C0"/>
        <rFont val="Times New Roman"/>
        <family val="1"/>
      </rPr>
      <t>Rht25a</t>
    </r>
    <r>
      <rPr>
        <i/>
        <sz val="10"/>
        <color theme="1"/>
        <rFont val="Times New Roman"/>
        <family val="1"/>
      </rPr>
      <t xml:space="preserve"> = </t>
    </r>
    <r>
      <rPr>
        <sz val="10"/>
        <color theme="1"/>
        <rFont val="Times New Roman"/>
        <family val="1"/>
      </rPr>
      <t>137.0</t>
    </r>
  </si>
  <si>
    <r>
      <rPr>
        <i/>
        <sz val="10"/>
        <color theme="1"/>
        <rFont val="Times New Roman"/>
        <family val="1"/>
      </rPr>
      <t xml:space="preserve">Rht25b = </t>
    </r>
    <r>
      <rPr>
        <sz val="10"/>
        <color theme="1"/>
        <rFont val="Times New Roman"/>
        <family val="1"/>
      </rPr>
      <t>119.3</t>
    </r>
  </si>
  <si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&lt; 0.001</t>
    </r>
  </si>
  <si>
    <t>Height and marker data from Mo et al. 2018 TAG (2018) 131:2021, Supplemental Table S4, Family F5-1503.</t>
  </si>
  <si>
    <t>Rht25c</t>
  </si>
  <si>
    <t>19 bp deletion</t>
  </si>
  <si>
    <r>
      <t>Mc Neal (</t>
    </r>
    <r>
      <rPr>
        <i/>
        <sz val="10"/>
        <color theme="1"/>
        <rFont val="Times New Roman"/>
        <family val="1"/>
      </rPr>
      <t>Rht25c</t>
    </r>
    <r>
      <rPr>
        <sz val="10"/>
        <color theme="1"/>
        <rFont val="Times New Roman"/>
        <family val="1"/>
      </rPr>
      <t>) x Thatcher RILs (</t>
    </r>
    <r>
      <rPr>
        <i/>
        <sz val="10"/>
        <color rgb="FFFF0000"/>
        <rFont val="Times New Roman"/>
        <family val="1"/>
      </rPr>
      <t>Rht25f</t>
    </r>
    <r>
      <rPr>
        <sz val="10"/>
        <color theme="1"/>
        <rFont val="Times New Roman"/>
        <family val="1"/>
      </rPr>
      <t>)</t>
    </r>
  </si>
  <si>
    <r>
      <rPr>
        <i/>
        <sz val="10"/>
        <color rgb="FFFF0000"/>
        <rFont val="Times New Roman"/>
        <family val="1"/>
      </rPr>
      <t>Rht25f</t>
    </r>
    <r>
      <rPr>
        <i/>
        <sz val="10"/>
        <color theme="1"/>
        <rFont val="Times New Roman"/>
        <family val="1"/>
      </rPr>
      <t xml:space="preserve"> = </t>
    </r>
    <r>
      <rPr>
        <sz val="10"/>
        <color theme="1"/>
        <rFont val="Times New Roman"/>
        <family val="1"/>
      </rPr>
      <t>78.3</t>
    </r>
  </si>
  <si>
    <r>
      <rPr>
        <i/>
        <sz val="10"/>
        <color theme="1"/>
        <rFont val="Times New Roman"/>
        <family val="1"/>
      </rPr>
      <t xml:space="preserve">Rht25c = </t>
    </r>
    <r>
      <rPr>
        <sz val="10"/>
        <color theme="1"/>
        <rFont val="Times New Roman"/>
        <family val="1"/>
      </rPr>
      <t>75.5</t>
    </r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01</t>
    </r>
  </si>
  <si>
    <r>
      <t xml:space="preserve"> Factorial ANOVA for plant height including </t>
    </r>
    <r>
      <rPr>
        <i/>
        <sz val="10"/>
        <color theme="1"/>
        <rFont val="Times New Roman"/>
        <family val="1"/>
      </rPr>
      <t>RHT25</t>
    </r>
    <r>
      <rPr>
        <sz val="10"/>
        <color theme="1"/>
        <rFont val="Times New Roman"/>
        <family val="1"/>
      </rPr>
      <t xml:space="preserve"> and </t>
    </r>
    <r>
      <rPr>
        <i/>
        <sz val="10"/>
        <color theme="1"/>
        <rFont val="Times New Roman"/>
        <family val="1"/>
      </rPr>
      <t>RHT-D1</t>
    </r>
    <r>
      <rPr>
        <sz val="10"/>
        <color theme="1"/>
        <rFont val="Times New Roman"/>
        <family val="1"/>
      </rPr>
      <t xml:space="preserve"> in 3 locations.</t>
    </r>
  </si>
  <si>
    <t>Rht25d</t>
  </si>
  <si>
    <t>splice mutation</t>
  </si>
  <si>
    <r>
      <rPr>
        <i/>
        <sz val="10"/>
        <color rgb="FF0070C0"/>
        <rFont val="Times New Roman"/>
        <family val="1"/>
      </rPr>
      <t>Rht25a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= 85.4</t>
    </r>
  </si>
  <si>
    <r>
      <rPr>
        <i/>
        <sz val="10"/>
        <color theme="1"/>
        <rFont val="Times New Roman"/>
        <family val="1"/>
      </rPr>
      <t xml:space="preserve">Rht25d = </t>
    </r>
    <r>
      <rPr>
        <sz val="10"/>
        <color theme="1"/>
        <rFont val="Times New Roman"/>
        <family val="1"/>
      </rPr>
      <t>76.8</t>
    </r>
  </si>
  <si>
    <t>Only homozygous lines were used in the calculation of the difference</t>
  </si>
  <si>
    <t>Rht25e</t>
  </si>
  <si>
    <t>4 bp deletion</t>
  </si>
  <si>
    <r>
      <rPr>
        <i/>
        <sz val="10"/>
        <color rgb="FFFF0000"/>
        <rFont val="Times New Roman"/>
        <family val="1"/>
      </rPr>
      <t>Rht25f</t>
    </r>
    <r>
      <rPr>
        <i/>
        <sz val="10"/>
        <color theme="1"/>
        <rFont val="Times New Roman"/>
        <family val="1"/>
      </rPr>
      <t xml:space="preserve"> =</t>
    </r>
    <r>
      <rPr>
        <sz val="10"/>
        <color theme="1"/>
        <rFont val="Times New Roman"/>
        <family val="1"/>
      </rPr>
      <t xml:space="preserve"> 100.93</t>
    </r>
  </si>
  <si>
    <r>
      <rPr>
        <i/>
        <sz val="10"/>
        <color theme="1"/>
        <rFont val="Times New Roman"/>
        <family val="1"/>
      </rPr>
      <t xml:space="preserve">Rht25e = </t>
    </r>
    <r>
      <rPr>
        <sz val="10"/>
        <color theme="1"/>
        <rFont val="Times New Roman"/>
        <family val="1"/>
      </rPr>
      <t>95.46</t>
    </r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1</t>
    </r>
  </si>
  <si>
    <r>
      <t>CS (</t>
    </r>
    <r>
      <rPr>
        <i/>
        <sz val="10"/>
        <color theme="1"/>
        <rFont val="Times New Roman"/>
        <family val="1"/>
      </rPr>
      <t>Rht25e</t>
    </r>
    <r>
      <rPr>
        <sz val="10"/>
        <color theme="1"/>
        <rFont val="Times New Roman"/>
        <family val="1"/>
      </rPr>
      <t>) x Spring Hobbit (</t>
    </r>
    <r>
      <rPr>
        <i/>
        <sz val="10"/>
        <color rgb="FF0070C0"/>
        <rFont val="Times New Roman"/>
        <family val="1"/>
      </rPr>
      <t>Rht25a</t>
    </r>
    <r>
      <rPr>
        <sz val="10"/>
        <color theme="1"/>
        <rFont val="Times New Roman"/>
        <family val="1"/>
      </rPr>
      <t>) BC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F</t>
    </r>
    <r>
      <rPr>
        <vertAlign val="subscript"/>
        <sz val="10"/>
        <color theme="1"/>
        <rFont val="Times New Roman"/>
        <family val="1"/>
      </rPr>
      <t>2</t>
    </r>
  </si>
  <si>
    <r>
      <rPr>
        <i/>
        <sz val="10"/>
        <color rgb="FF0070C0"/>
        <rFont val="Times New Roman"/>
        <family val="1"/>
      </rPr>
      <t>Rht25a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= 147.8</t>
    </r>
  </si>
  <si>
    <r>
      <rPr>
        <i/>
        <sz val="10"/>
        <color theme="1"/>
        <rFont val="Times New Roman"/>
        <family val="1"/>
      </rPr>
      <t>Rht25e =</t>
    </r>
    <r>
      <rPr>
        <sz val="10"/>
        <color theme="1"/>
        <rFont val="Times New Roman"/>
        <family val="1"/>
      </rPr>
      <t>138.2</t>
    </r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5</t>
    </r>
  </si>
  <si>
    <t>Rht25f</t>
  </si>
  <si>
    <t>promoter insertion</t>
  </si>
  <si>
    <r>
      <rPr>
        <i/>
        <sz val="10"/>
        <color rgb="FF0070C0"/>
        <rFont val="Times New Roman"/>
        <family val="1"/>
      </rPr>
      <t>Rht25a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= 72.8</t>
    </r>
  </si>
  <si>
    <r>
      <rPr>
        <i/>
        <sz val="10"/>
        <color rgb="FFFF0000"/>
        <rFont val="Times New Roman"/>
        <family val="1"/>
      </rPr>
      <t>Rht25f</t>
    </r>
    <r>
      <rPr>
        <i/>
        <sz val="10"/>
        <color theme="1"/>
        <rFont val="Times New Roman"/>
        <family val="1"/>
      </rPr>
      <t xml:space="preserve"> =</t>
    </r>
    <r>
      <rPr>
        <sz val="10"/>
        <color theme="1"/>
        <rFont val="Times New Roman"/>
        <family val="1"/>
      </rPr>
      <t xml:space="preserve"> 70.7</t>
    </r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0613</t>
    </r>
  </si>
  <si>
    <r>
      <t>Three families: F</t>
    </r>
    <r>
      <rPr>
        <vertAlign val="subscript"/>
        <sz val="10"/>
        <rFont val="Times New Roman"/>
        <family val="1"/>
      </rPr>
      <t xml:space="preserve">3:4 </t>
    </r>
    <r>
      <rPr>
        <sz val="10"/>
        <rFont val="Times New Roman"/>
        <family val="1"/>
      </rPr>
      <t>(n= 30), F</t>
    </r>
    <r>
      <rPr>
        <vertAlign val="subscript"/>
        <sz val="10"/>
        <rFont val="Times New Roman"/>
        <family val="1"/>
      </rPr>
      <t>4:5</t>
    </r>
    <r>
      <rPr>
        <sz val="10"/>
        <rFont val="Times New Roman"/>
        <family val="1"/>
      </rPr>
      <t xml:space="preserve"> (n= 16), and F</t>
    </r>
    <r>
      <rPr>
        <vertAlign val="subscript"/>
        <sz val="10"/>
        <rFont val="Times New Roman"/>
        <family val="1"/>
      </rPr>
      <t>4:5</t>
    </r>
    <r>
      <rPr>
        <sz val="10"/>
        <rFont val="Times New Roman"/>
        <family val="1"/>
      </rPr>
      <t xml:space="preserve"> (n= 22), combined ANOVA. Data below</t>
    </r>
  </si>
  <si>
    <r>
      <t xml:space="preserve">Note that in the population segregating for the wild type alleles and a truncation mutation the differences in plant height were larger than in those segregating for  </t>
    </r>
    <r>
      <rPr>
        <i/>
        <sz val="9"/>
        <color theme="1"/>
        <rFont val="Times New Roman"/>
        <family val="1"/>
      </rPr>
      <t>Rht25f</t>
    </r>
    <r>
      <rPr>
        <sz val="9"/>
        <color theme="1"/>
        <rFont val="Times New Roman"/>
        <family val="1"/>
      </rPr>
      <t xml:space="preserve"> and the truncation mutations (</t>
    </r>
    <r>
      <rPr>
        <i/>
        <sz val="9"/>
        <color theme="1"/>
        <rFont val="Times New Roman"/>
        <family val="1"/>
      </rPr>
      <t>RHT25b-e</t>
    </r>
    <r>
      <rPr>
        <sz val="9"/>
        <color theme="1"/>
        <rFont val="Times New Roman"/>
        <family val="1"/>
      </rPr>
      <t>)</t>
    </r>
  </si>
  <si>
    <r>
      <t xml:space="preserve">Selected populations segregating for </t>
    </r>
    <r>
      <rPr>
        <i/>
        <sz val="10"/>
        <color theme="1"/>
        <rFont val="Times New Roman"/>
        <family val="1"/>
      </rPr>
      <t xml:space="preserve">RHT25 </t>
    </r>
    <r>
      <rPr>
        <sz val="10"/>
        <color theme="1"/>
        <rFont val="Times New Roman"/>
        <family val="1"/>
      </rPr>
      <t xml:space="preserve">alleles with fixed </t>
    </r>
    <r>
      <rPr>
        <i/>
        <sz val="10"/>
        <color theme="1"/>
        <rFont val="Times New Roman"/>
        <family val="1"/>
      </rPr>
      <t>Rht24</t>
    </r>
    <r>
      <rPr>
        <sz val="10"/>
        <color theme="1"/>
        <rFont val="Times New Roman"/>
        <family val="1"/>
      </rPr>
      <t xml:space="preserve"> alleles on chromosome arm 6AL (</t>
    </r>
    <r>
      <rPr>
        <i/>
        <sz val="10"/>
        <color theme="1"/>
        <rFont val="Times New Roman"/>
        <family val="1"/>
      </rPr>
      <t xml:space="preserve">Rht24b </t>
    </r>
    <r>
      <rPr>
        <sz val="10"/>
        <color theme="1"/>
        <rFont val="Times New Roman"/>
        <family val="1"/>
      </rPr>
      <t>indicates the dwarfing allele)</t>
    </r>
  </si>
  <si>
    <t>Parent</t>
  </si>
  <si>
    <t>Rht25</t>
  </si>
  <si>
    <r>
      <t xml:space="preserve">Rht24 </t>
    </r>
    <r>
      <rPr>
        <sz val="10"/>
        <color theme="1"/>
        <rFont val="Times New Roman"/>
        <family val="1"/>
      </rPr>
      <t>allele in 
segregating population</t>
    </r>
  </si>
  <si>
    <r>
      <t xml:space="preserve">Rht24 </t>
    </r>
    <r>
      <rPr>
        <sz val="10"/>
        <color theme="1"/>
        <rFont val="Times New Roman"/>
        <family val="1"/>
      </rPr>
      <t>allele in 
parental line</t>
    </r>
  </si>
  <si>
    <t>UC1110</t>
  </si>
  <si>
    <t>13bp deletion</t>
  </si>
  <si>
    <t>a</t>
  </si>
  <si>
    <t>b</t>
  </si>
  <si>
    <r>
      <t xml:space="preserve">Mo et al. (2018). Supplemental Table S4, Family F5-1503 homozygous for </t>
    </r>
    <r>
      <rPr>
        <i/>
        <sz val="10"/>
        <color theme="1"/>
        <rFont val="Times New Roman"/>
        <family val="1"/>
      </rPr>
      <t xml:space="preserve">Rht24a </t>
    </r>
    <r>
      <rPr>
        <sz val="10"/>
        <color theme="1"/>
        <rFont val="Times New Roman"/>
        <family val="1"/>
      </rPr>
      <t xml:space="preserve">and segregating for </t>
    </r>
    <r>
      <rPr>
        <i/>
        <sz val="10"/>
        <color theme="1"/>
        <rFont val="Times New Roman"/>
        <family val="1"/>
      </rPr>
      <t>RHT25</t>
    </r>
    <r>
      <rPr>
        <sz val="10"/>
        <color theme="1"/>
        <rFont val="Times New Roman"/>
        <family val="1"/>
      </rPr>
      <t>.</t>
    </r>
  </si>
  <si>
    <t>Rht25a</t>
  </si>
  <si>
    <t>PI 610750</t>
  </si>
  <si>
    <t>WT</t>
  </si>
  <si>
    <t>Mc Neal</t>
  </si>
  <si>
    <r>
      <t xml:space="preserve">Both Mc Neal and Thatcher have the </t>
    </r>
    <r>
      <rPr>
        <i/>
        <sz val="10"/>
        <color theme="1"/>
        <rFont val="Times New Roman"/>
        <family val="1"/>
      </rPr>
      <t xml:space="preserve">Rht24a </t>
    </r>
    <r>
      <rPr>
        <sz val="10"/>
        <color theme="1"/>
        <rFont val="Times New Roman"/>
        <family val="1"/>
      </rPr>
      <t>allele</t>
    </r>
  </si>
  <si>
    <t>Thatcher</t>
  </si>
  <si>
    <t>Promoter insertion</t>
  </si>
  <si>
    <t>Berkut</t>
  </si>
  <si>
    <r>
      <t xml:space="preserve">The HIF used to generate the segregating population (P515HP_76) has a fixed </t>
    </r>
    <r>
      <rPr>
        <i/>
        <sz val="10"/>
        <color theme="1"/>
        <rFont val="Times New Roman"/>
        <family val="1"/>
      </rPr>
      <t>Rht24b</t>
    </r>
    <r>
      <rPr>
        <sz val="10"/>
        <color theme="1"/>
        <rFont val="Times New Roman"/>
        <family val="1"/>
      </rPr>
      <t xml:space="preserve"> allele (Berkut parentla line has the </t>
    </r>
    <r>
      <rPr>
        <i/>
        <sz val="10"/>
        <color theme="1"/>
        <rFont val="Times New Roman"/>
        <family val="1"/>
      </rPr>
      <t xml:space="preserve">Rht24a </t>
    </r>
    <r>
      <rPr>
        <sz val="10"/>
        <color theme="1"/>
        <rFont val="Times New Roman"/>
        <family val="1"/>
      </rPr>
      <t>allele).</t>
    </r>
  </si>
  <si>
    <t>P515HP</t>
  </si>
  <si>
    <t>splice site mutation</t>
  </si>
  <si>
    <t>RSI5</t>
  </si>
  <si>
    <r>
      <t>The F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 xml:space="preserve"> line used to generate the </t>
    </r>
    <r>
      <rPr>
        <i/>
        <sz val="10"/>
        <color theme="1"/>
        <rFont val="Times New Roman"/>
        <family val="1"/>
      </rPr>
      <t>RHT25</t>
    </r>
    <r>
      <rPr>
        <sz val="10"/>
        <color theme="1"/>
        <rFont val="Times New Roman"/>
        <family val="1"/>
      </rPr>
      <t xml:space="preserve"> segregating population was fixed for </t>
    </r>
    <r>
      <rPr>
        <i/>
        <sz val="10"/>
        <color theme="1"/>
        <rFont val="Times New Roman"/>
        <family val="1"/>
      </rPr>
      <t>Rht24a (</t>
    </r>
    <r>
      <rPr>
        <sz val="10"/>
        <color theme="1"/>
        <rFont val="Times New Roman"/>
        <family val="1"/>
      </rPr>
      <t xml:space="preserve">parental line PI 520033 has the </t>
    </r>
    <r>
      <rPr>
        <i/>
        <sz val="10"/>
        <color theme="1"/>
        <rFont val="Times New Roman"/>
        <family val="1"/>
      </rPr>
      <t xml:space="preserve">Rht24b </t>
    </r>
    <r>
      <rPr>
        <sz val="10"/>
        <color theme="1"/>
        <rFont val="Times New Roman"/>
        <family val="1"/>
      </rPr>
      <t>allele).</t>
    </r>
  </si>
  <si>
    <t>PI 520033</t>
  </si>
  <si>
    <r>
      <t xml:space="preserve">Both Berkut and CSC Landmark have the </t>
    </r>
    <r>
      <rPr>
        <i/>
        <sz val="10"/>
        <color theme="1"/>
        <rFont val="Times New Roman"/>
        <family val="1"/>
      </rPr>
      <t xml:space="preserve">Rht24a </t>
    </r>
    <r>
      <rPr>
        <sz val="10"/>
        <color theme="1"/>
        <rFont val="Times New Roman"/>
        <family val="1"/>
      </rPr>
      <t>allele</t>
    </r>
  </si>
  <si>
    <t>CDC Landmark</t>
  </si>
  <si>
    <r>
      <t xml:space="preserve">Effect of </t>
    </r>
    <r>
      <rPr>
        <i/>
        <sz val="10"/>
        <color theme="1"/>
        <rFont val="Times New Roman"/>
        <family val="1"/>
      </rPr>
      <t xml:space="preserve">Rht25c </t>
    </r>
    <r>
      <rPr>
        <sz val="10"/>
        <color theme="1"/>
        <rFont val="Times New Roman"/>
        <family val="1"/>
      </rPr>
      <t>(19 bp deletion) on plant height (cm)</t>
    </r>
  </si>
  <si>
    <r>
      <t xml:space="preserve">Effect of </t>
    </r>
    <r>
      <rPr>
        <i/>
        <sz val="10"/>
        <color theme="1"/>
        <rFont val="Times New Roman"/>
        <family val="1"/>
      </rPr>
      <t xml:space="preserve">Rht25d </t>
    </r>
    <r>
      <rPr>
        <sz val="10"/>
        <color theme="1"/>
        <rFont val="Times New Roman"/>
        <family val="1"/>
      </rPr>
      <t>on plant height (cm)</t>
    </r>
  </si>
  <si>
    <r>
      <t xml:space="preserve">Effect of </t>
    </r>
    <r>
      <rPr>
        <i/>
        <sz val="10"/>
        <color theme="1"/>
        <rFont val="Times New Roman"/>
        <family val="1"/>
      </rPr>
      <t xml:space="preserve">Rht25e </t>
    </r>
    <r>
      <rPr>
        <sz val="10"/>
        <color theme="1"/>
        <rFont val="Times New Roman"/>
        <family val="1"/>
      </rPr>
      <t>on plant height (cm)</t>
    </r>
  </si>
  <si>
    <r>
      <t xml:space="preserve">Effect of </t>
    </r>
    <r>
      <rPr>
        <i/>
        <sz val="10"/>
        <color theme="1"/>
        <rFont val="Times New Roman"/>
        <family val="1"/>
      </rPr>
      <t xml:space="preserve">Rht25f </t>
    </r>
    <r>
      <rPr>
        <sz val="10"/>
        <color theme="1"/>
        <rFont val="Times New Roman"/>
        <family val="1"/>
      </rPr>
      <t>(promoter insertion) on plant height (cm)</t>
    </r>
  </si>
  <si>
    <t>Location</t>
  </si>
  <si>
    <r>
      <rPr>
        <i/>
        <sz val="10"/>
        <color theme="1"/>
        <rFont val="Times New Roman"/>
        <family val="1"/>
      </rPr>
      <t>RHT25</t>
    </r>
    <r>
      <rPr>
        <sz val="10"/>
        <color theme="1"/>
        <rFont val="Times New Roman"/>
        <family val="1"/>
      </rPr>
      <t xml:space="preserve"> allele</t>
    </r>
  </si>
  <si>
    <r>
      <t xml:space="preserve">RHT-D1 </t>
    </r>
    <r>
      <rPr>
        <sz val="10"/>
        <color theme="1"/>
        <rFont val="Times New Roman"/>
        <family val="1"/>
      </rPr>
      <t>allele</t>
    </r>
  </si>
  <si>
    <t>LSMEANS</t>
  </si>
  <si>
    <t>SE</t>
  </si>
  <si>
    <t>df</t>
  </si>
  <si>
    <t>% reduc.</t>
  </si>
  <si>
    <t>Heterozygous</t>
  </si>
  <si>
    <t>Geno</t>
  </si>
  <si>
    <r>
      <t>Family F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27</t>
    </r>
  </si>
  <si>
    <r>
      <t>Family F</t>
    </r>
    <r>
      <rPr>
        <vertAlign val="subscript"/>
        <sz val="10"/>
        <color theme="1"/>
        <rFont val="Times New Roman"/>
        <family val="1"/>
      </rPr>
      <t>5</t>
    </r>
    <r>
      <rPr>
        <sz val="10"/>
        <color theme="1"/>
        <rFont val="Times New Roman"/>
        <family val="1"/>
      </rPr>
      <t>27</t>
    </r>
  </si>
  <si>
    <r>
      <t>Family F</t>
    </r>
    <r>
      <rPr>
        <vertAlign val="subscript"/>
        <sz val="10"/>
        <color theme="1"/>
        <rFont val="Times New Roman"/>
        <family val="1"/>
      </rPr>
      <t>5</t>
    </r>
    <r>
      <rPr>
        <sz val="10"/>
        <color theme="1"/>
        <rFont val="Times New Roman"/>
        <family val="1"/>
      </rPr>
      <t>28</t>
    </r>
  </si>
  <si>
    <t>Dryland 2007</t>
  </si>
  <si>
    <t>Rht-D1a</t>
  </si>
  <si>
    <t>Rht-D1b</t>
  </si>
  <si>
    <t>Irrigated 2007</t>
  </si>
  <si>
    <t>Average</t>
  </si>
  <si>
    <t>s.e.m.</t>
  </si>
  <si>
    <t>Drylan 2009</t>
  </si>
  <si>
    <t>% reduction</t>
  </si>
  <si>
    <r>
      <t>(-5.47</t>
    </r>
    <r>
      <rPr>
        <sz val="10"/>
        <rFont val="Times New Roman"/>
        <family val="1"/>
      </rPr>
      <t xml:space="preserve"> cm)</t>
    </r>
  </si>
  <si>
    <t>-</t>
  </si>
  <si>
    <r>
      <t>t-</t>
    </r>
    <r>
      <rPr>
        <sz val="10"/>
        <color theme="1"/>
        <rFont val="Times New Roman"/>
        <family val="1"/>
      </rPr>
      <t>test</t>
    </r>
  </si>
  <si>
    <r>
      <t>Selected from a population of 58 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from</t>
    </r>
  </si>
  <si>
    <t>(-9.6 cm)</t>
  </si>
  <si>
    <t>cross RSI5 x PI 520033. Number is smaller</t>
  </si>
  <si>
    <t xml:space="preserve">than expected due to additional segregation </t>
  </si>
  <si>
    <t>for very late heading (eliminated).</t>
  </si>
  <si>
    <t>Pr. Ins.</t>
  </si>
  <si>
    <t>Class</t>
  </si>
  <si>
    <t>Sum Sq</t>
  </si>
  <si>
    <t>Df</t>
  </si>
  <si>
    <t>F value</t>
  </si>
  <si>
    <t>Pr(&gt;F)</t>
  </si>
  <si>
    <t>RhtD1</t>
  </si>
  <si>
    <t>RhtD1:Rht25</t>
  </si>
  <si>
    <t>s.e.m</t>
  </si>
  <si>
    <t>tTest</t>
  </si>
  <si>
    <t>LSMeans</t>
  </si>
  <si>
    <t>s.e.m = 0.79</t>
  </si>
  <si>
    <t>s.e.m.= 0.77</t>
  </si>
  <si>
    <r>
      <t xml:space="preserve">Combined ANOVA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value</t>
    </r>
  </si>
  <si>
    <r>
      <t>UC1110 (</t>
    </r>
    <r>
      <rPr>
        <i/>
        <sz val="10"/>
        <color theme="1"/>
        <rFont val="Times New Roman"/>
        <family val="1"/>
      </rPr>
      <t>Rht25b</t>
    </r>
    <r>
      <rPr>
        <sz val="10"/>
        <color theme="1"/>
        <rFont val="Times New Roman"/>
        <family val="1"/>
      </rPr>
      <t>) x PI 610750 (</t>
    </r>
    <r>
      <rPr>
        <i/>
        <sz val="10"/>
        <color rgb="FF0070C0"/>
        <rFont val="Times New Roman"/>
        <family val="1"/>
      </rPr>
      <t>Rht25a</t>
    </r>
    <r>
      <rPr>
        <sz val="10"/>
        <color theme="1"/>
        <rFont val="Times New Roman"/>
        <family val="1"/>
      </rPr>
      <t>) F</t>
    </r>
    <r>
      <rPr>
        <vertAlign val="subscript"/>
        <sz val="10"/>
        <color theme="1"/>
        <rFont val="Times New Roman"/>
        <family val="1"/>
      </rPr>
      <t>5:2</t>
    </r>
    <r>
      <rPr>
        <sz val="10"/>
        <color theme="1"/>
        <rFont val="Times New Roman"/>
        <family val="1"/>
      </rPr>
      <t xml:space="preserve"> </t>
    </r>
  </si>
  <si>
    <r>
      <t>Berkut (</t>
    </r>
    <r>
      <rPr>
        <i/>
        <sz val="10"/>
        <color rgb="FF0070C0"/>
        <rFont val="Times New Roman"/>
        <family val="1"/>
      </rPr>
      <t>Rht25a</t>
    </r>
    <r>
      <rPr>
        <sz val="10"/>
        <color theme="1"/>
        <rFont val="Times New Roman"/>
        <family val="1"/>
      </rPr>
      <t>) x P515HP (</t>
    </r>
    <r>
      <rPr>
        <i/>
        <sz val="10"/>
        <color theme="1"/>
        <rFont val="Times New Roman"/>
        <family val="1"/>
      </rPr>
      <t>Rht25d</t>
    </r>
    <r>
      <rPr>
        <sz val="10"/>
        <color theme="1"/>
        <rFont val="Times New Roman"/>
        <family val="1"/>
      </rPr>
      <t>) F</t>
    </r>
    <r>
      <rPr>
        <vertAlign val="subscript"/>
        <sz val="10"/>
        <color theme="1"/>
        <rFont val="Times New Roman"/>
        <family val="1"/>
      </rPr>
      <t>5:2</t>
    </r>
  </si>
  <si>
    <r>
      <t>RSI5 (</t>
    </r>
    <r>
      <rPr>
        <i/>
        <sz val="10"/>
        <color rgb="FFFF0000"/>
        <rFont val="Times New Roman"/>
        <family val="1"/>
      </rPr>
      <t>Rht25f</t>
    </r>
    <r>
      <rPr>
        <sz val="10"/>
        <color theme="1"/>
        <rFont val="Times New Roman"/>
        <family val="1"/>
      </rPr>
      <t>) x PI 520033 (</t>
    </r>
    <r>
      <rPr>
        <i/>
        <sz val="10"/>
        <color theme="1"/>
        <rFont val="Times New Roman"/>
        <family val="1"/>
      </rPr>
      <t>Rht25e</t>
    </r>
    <r>
      <rPr>
        <sz val="10"/>
        <color theme="1"/>
        <rFont val="Times New Roman"/>
        <family val="1"/>
      </rPr>
      <t>) F</t>
    </r>
    <r>
      <rPr>
        <vertAlign val="subscript"/>
        <sz val="10"/>
        <color theme="1"/>
        <rFont val="Times New Roman"/>
        <family val="1"/>
      </rPr>
      <t xml:space="preserve">4:2 </t>
    </r>
  </si>
  <si>
    <r>
      <t>Berkut (</t>
    </r>
    <r>
      <rPr>
        <i/>
        <sz val="10"/>
        <color rgb="FF0070C0"/>
        <rFont val="Times New Roman"/>
        <family val="1"/>
      </rPr>
      <t>Rht25a</t>
    </r>
    <r>
      <rPr>
        <sz val="10"/>
        <color theme="1"/>
        <rFont val="Times New Roman"/>
        <family val="1"/>
      </rPr>
      <t>) x CDC Landmark (</t>
    </r>
    <r>
      <rPr>
        <i/>
        <sz val="10"/>
        <color rgb="FFFF0000"/>
        <rFont val="Times New Roman"/>
        <family val="1"/>
      </rPr>
      <t>Rht25f</t>
    </r>
    <r>
      <rPr>
        <sz val="10"/>
        <color theme="1"/>
        <rFont val="Times New Roman"/>
        <family val="1"/>
      </rPr>
      <t>) F</t>
    </r>
    <r>
      <rPr>
        <vertAlign val="subscript"/>
        <sz val="10"/>
        <color theme="1"/>
        <rFont val="Times New Roman"/>
        <family val="1"/>
      </rPr>
      <t>4: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(* #,##0.00_);_(* \(#,##0.00\);_(* &quot;-&quot;??_);_(@_)"/>
    <numFmt numFmtId="164" formatCode="#,##0.0"/>
    <numFmt numFmtId="165" formatCode="0.0"/>
    <numFmt numFmtId="166" formatCode="0.0%"/>
    <numFmt numFmtId="167" formatCode="_(* #,##0.000_);_(* \(#,##0.000\);_(* &quot;-&quot;??_);_(@_)"/>
    <numFmt numFmtId="168" formatCode="0.0E+00"/>
    <numFmt numFmtId="169" formatCode="0.0000"/>
    <numFmt numFmtId="170" formatCode="0.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sz val="10"/>
      <color rgb="FF0070C0"/>
      <name val="Times New Roman"/>
      <family val="1"/>
    </font>
    <font>
      <vertAlign val="subscript"/>
      <sz val="10"/>
      <color theme="1"/>
      <name val="Times New Roman"/>
      <family val="1"/>
    </font>
    <font>
      <i/>
      <sz val="10"/>
      <color rgb="FFFF0000"/>
      <name val="Times New Roman"/>
      <family val="1"/>
    </font>
    <font>
      <sz val="10"/>
      <color rgb="FFFF0000"/>
      <name val="Times New Roman"/>
      <family val="1"/>
    </font>
    <font>
      <sz val="10"/>
      <name val="Times New Roman"/>
      <family val="1"/>
    </font>
    <font>
      <vertAlign val="subscript"/>
      <sz val="10"/>
      <name val="Times New Roman"/>
      <family val="1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i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CC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86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2" borderId="2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horizontal="right" vertical="center"/>
    </xf>
    <xf numFmtId="0" fontId="3" fillId="2" borderId="2" xfId="0" applyFont="1" applyFill="1" applyBorder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right" vertical="center"/>
    </xf>
    <xf numFmtId="164" fontId="3" fillId="0" borderId="0" xfId="1" applyNumberFormat="1" applyFont="1" applyAlignment="1">
      <alignment vertical="center"/>
    </xf>
    <xf numFmtId="164" fontId="8" fillId="0" borderId="0" xfId="1" applyNumberFormat="1" applyFont="1" applyAlignment="1">
      <alignment vertical="center"/>
    </xf>
    <xf numFmtId="0" fontId="4" fillId="0" borderId="0" xfId="0" applyFont="1" applyAlignment="1">
      <alignment horizontal="right" vertical="center"/>
    </xf>
    <xf numFmtId="0" fontId="7" fillId="0" borderId="1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0" fontId="4" fillId="0" borderId="1" xfId="0" applyFont="1" applyBorder="1" applyAlignment="1">
      <alignment horizontal="right" vertical="center"/>
    </xf>
    <xf numFmtId="164" fontId="8" fillId="0" borderId="1" xfId="1" applyNumberFormat="1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11" fillId="0" borderId="0" xfId="0" applyFont="1" applyAlignment="1">
      <alignment vertical="center"/>
    </xf>
    <xf numFmtId="0" fontId="4" fillId="2" borderId="2" xfId="0" applyFont="1" applyFill="1" applyBorder="1" applyAlignment="1">
      <alignment vertical="center"/>
    </xf>
    <xf numFmtId="0" fontId="4" fillId="2" borderId="2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13" fillId="0" borderId="0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13" fillId="0" borderId="1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4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7" fillId="0" borderId="0" xfId="0" applyFont="1" applyBorder="1" applyAlignment="1">
      <alignment vertical="center"/>
    </xf>
    <xf numFmtId="0" fontId="4" fillId="0" borderId="0" xfId="0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5" fontId="3" fillId="0" borderId="0" xfId="0" applyNumberFormat="1" applyFont="1" applyAlignment="1">
      <alignment vertical="center"/>
    </xf>
    <xf numFmtId="0" fontId="4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Fill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166" fontId="3" fillId="0" borderId="0" xfId="2" applyNumberFormat="1" applyFont="1" applyFill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165" fontId="3" fillId="0" borderId="0" xfId="0" quotePrefix="1" applyNumberFormat="1" applyFont="1" applyAlignment="1">
      <alignment horizontal="center" vertical="center"/>
    </xf>
    <xf numFmtId="167" fontId="3" fillId="3" borderId="1" xfId="1" applyNumberFormat="1" applyFont="1" applyFill="1" applyBorder="1" applyAlignment="1">
      <alignment horizontal="center" vertical="center"/>
    </xf>
    <xf numFmtId="167" fontId="3" fillId="3" borderId="1" xfId="1" applyNumberFormat="1" applyFont="1" applyFill="1" applyBorder="1" applyAlignment="1">
      <alignment horizontal="center"/>
    </xf>
    <xf numFmtId="165" fontId="3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65" fontId="3" fillId="0" borderId="1" xfId="0" quotePrefix="1" applyNumberFormat="1" applyFont="1" applyBorder="1" applyAlignment="1">
      <alignment horizontal="center" vertical="center"/>
    </xf>
    <xf numFmtId="2" fontId="3" fillId="0" borderId="0" xfId="0" applyNumberFormat="1" applyFont="1" applyAlignment="1">
      <alignment vertical="center"/>
    </xf>
    <xf numFmtId="0" fontId="4" fillId="0" borderId="0" xfId="0" applyFont="1" applyFill="1" applyAlignment="1">
      <alignment vertical="center"/>
    </xf>
    <xf numFmtId="165" fontId="3" fillId="0" borderId="0" xfId="0" applyNumberFormat="1" applyFont="1" applyFill="1" applyAlignment="1">
      <alignment horizontal="center" vertical="center"/>
    </xf>
    <xf numFmtId="168" fontId="3" fillId="0" borderId="0" xfId="0" applyNumberFormat="1" applyFont="1" applyFill="1" applyAlignment="1">
      <alignment horizontal="center" vertical="center"/>
    </xf>
    <xf numFmtId="168" fontId="3" fillId="3" borderId="0" xfId="0" applyNumberFormat="1" applyFont="1" applyFill="1" applyAlignment="1">
      <alignment horizontal="center" vertical="center"/>
    </xf>
    <xf numFmtId="169" fontId="3" fillId="0" borderId="0" xfId="0" applyNumberFormat="1" applyFont="1" applyFill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4" fillId="0" borderId="3" xfId="0" applyFont="1" applyFill="1" applyBorder="1" applyAlignment="1">
      <alignment vertical="center"/>
    </xf>
    <xf numFmtId="165" fontId="3" fillId="0" borderId="3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168" fontId="3" fillId="0" borderId="3" xfId="0" applyNumberFormat="1" applyFont="1" applyFill="1" applyBorder="1" applyAlignment="1">
      <alignment horizontal="center" vertical="center"/>
    </xf>
    <xf numFmtId="0" fontId="3" fillId="0" borderId="0" xfId="0" applyFont="1" applyFill="1"/>
    <xf numFmtId="165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/>
    <xf numFmtId="165" fontId="3" fillId="0" borderId="0" xfId="0" applyNumberFormat="1" applyFont="1" applyFill="1"/>
    <xf numFmtId="168" fontId="3" fillId="3" borderId="1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170" fontId="3" fillId="0" borderId="1" xfId="0" applyNumberFormat="1" applyFont="1" applyBorder="1" applyAlignment="1">
      <alignment horizontal="center" vertical="center"/>
    </xf>
    <xf numFmtId="166" fontId="3" fillId="0" borderId="2" xfId="2" applyNumberFormat="1" applyFont="1" applyBorder="1" applyAlignment="1">
      <alignment horizontal="center" vertical="center"/>
    </xf>
  </cellXfs>
  <cellStyles count="3">
    <cellStyle name="Comma" xfId="1" builtinId="3"/>
    <cellStyle name="Normal" xfId="0" builtinId="0"/>
    <cellStyle name="Percent" xfId="2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9BB54-A640-483B-84BA-EC53657EA405}">
  <dimension ref="A1:Z69"/>
  <sheetViews>
    <sheetView tabSelected="1" topLeftCell="E11" zoomScale="80" zoomScaleNormal="80" workbookViewId="0">
      <selection activeCell="C10" sqref="C10"/>
    </sheetView>
  </sheetViews>
  <sheetFormatPr defaultColWidth="8.7265625" defaultRowHeight="13" x14ac:dyDescent="0.35"/>
  <cols>
    <col min="1" max="1" width="10.7265625" style="2" customWidth="1"/>
    <col min="2" max="2" width="19" style="2" customWidth="1"/>
    <col min="3" max="3" width="46.453125" style="2" customWidth="1"/>
    <col min="4" max="4" width="21.26953125" style="2" customWidth="1"/>
    <col min="5" max="5" width="23.6328125" style="2" customWidth="1"/>
    <col min="6" max="6" width="10.54296875" style="2" customWidth="1"/>
    <col min="7" max="7" width="12.7265625" style="2" customWidth="1"/>
    <col min="8" max="8" width="7.81640625" style="2" customWidth="1"/>
    <col min="9" max="9" width="11.6328125" style="2" customWidth="1"/>
    <col min="10" max="10" width="11.81640625" style="2" customWidth="1"/>
    <col min="11" max="11" width="10.453125" style="2" customWidth="1"/>
    <col min="12" max="12" width="15.1796875" style="2" customWidth="1"/>
    <col min="13" max="13" width="12.54296875" style="2" customWidth="1"/>
    <col min="14" max="14" width="11.7265625" style="2" customWidth="1"/>
    <col min="15" max="15" width="11" style="2" customWidth="1"/>
    <col min="16" max="16" width="11.7265625" style="2" customWidth="1"/>
    <col min="17" max="17" width="3.81640625" style="2" customWidth="1"/>
    <col min="18" max="18" width="10.54296875" style="2" customWidth="1"/>
    <col min="19" max="19" width="8.7265625" style="2"/>
    <col min="20" max="20" width="11" style="2" customWidth="1"/>
    <col min="21" max="22" width="8.7265625" style="2"/>
    <col min="23" max="23" width="11.7265625" style="2" customWidth="1"/>
    <col min="24" max="24" width="13.7265625" style="2" customWidth="1"/>
    <col min="25" max="25" width="14.453125" style="2" customWidth="1"/>
    <col min="26" max="26" width="11.26953125" style="2" customWidth="1"/>
    <col min="27" max="16384" width="8.7265625" style="2"/>
  </cols>
  <sheetData>
    <row r="1" spans="1:14" ht="16.5" customHeight="1" x14ac:dyDescent="0.35">
      <c r="A1" s="1" t="s">
        <v>0</v>
      </c>
      <c r="D1" s="2" t="s">
        <v>1</v>
      </c>
    </row>
    <row r="2" spans="1:14" x14ac:dyDescent="0.35">
      <c r="A2" s="3"/>
      <c r="B2" s="3"/>
      <c r="C2" s="3"/>
      <c r="D2" s="3"/>
      <c r="E2" s="3"/>
      <c r="F2" s="3"/>
      <c r="G2" s="3"/>
    </row>
    <row r="3" spans="1:14" ht="29.15" customHeight="1" x14ac:dyDescent="0.35">
      <c r="A3" s="4" t="s">
        <v>2</v>
      </c>
      <c r="B3" s="4" t="s">
        <v>3</v>
      </c>
      <c r="C3" s="4" t="s">
        <v>4</v>
      </c>
      <c r="D3" s="5" t="s">
        <v>5</v>
      </c>
      <c r="E3" s="5" t="s">
        <v>6</v>
      </c>
      <c r="F3" s="6" t="s">
        <v>7</v>
      </c>
      <c r="G3" s="4" t="s">
        <v>8</v>
      </c>
      <c r="H3" s="7" t="s">
        <v>9</v>
      </c>
      <c r="I3" s="7"/>
      <c r="J3" s="7"/>
      <c r="K3" s="7"/>
      <c r="L3" s="7"/>
      <c r="M3" s="7"/>
      <c r="N3" s="7"/>
    </row>
    <row r="4" spans="1:14" ht="17.25" customHeight="1" x14ac:dyDescent="0.35">
      <c r="A4" s="8" t="s">
        <v>10</v>
      </c>
      <c r="B4" s="2" t="s">
        <v>11</v>
      </c>
      <c r="C4" s="2" t="s">
        <v>116</v>
      </c>
      <c r="D4" s="9" t="s">
        <v>12</v>
      </c>
      <c r="E4" s="9" t="s">
        <v>13</v>
      </c>
      <c r="F4" s="10">
        <v>-17.7</v>
      </c>
      <c r="G4" s="2" t="s">
        <v>14</v>
      </c>
      <c r="H4" s="2" t="s">
        <v>15</v>
      </c>
    </row>
    <row r="5" spans="1:14" ht="18.75" customHeight="1" x14ac:dyDescent="0.35">
      <c r="A5" s="8" t="s">
        <v>16</v>
      </c>
      <c r="B5" s="2" t="s">
        <v>17</v>
      </c>
      <c r="C5" s="2" t="s">
        <v>18</v>
      </c>
      <c r="D5" s="9" t="s">
        <v>19</v>
      </c>
      <c r="E5" s="9" t="s">
        <v>20</v>
      </c>
      <c r="F5" s="11">
        <v>-2.8</v>
      </c>
      <c r="G5" s="2" t="s">
        <v>21</v>
      </c>
      <c r="H5" s="2" t="s">
        <v>22</v>
      </c>
    </row>
    <row r="6" spans="1:14" ht="18" customHeight="1" x14ac:dyDescent="0.35">
      <c r="A6" s="8" t="s">
        <v>23</v>
      </c>
      <c r="B6" s="2" t="s">
        <v>24</v>
      </c>
      <c r="C6" s="2" t="s">
        <v>117</v>
      </c>
      <c r="D6" s="12" t="s">
        <v>25</v>
      </c>
      <c r="E6" s="9" t="s">
        <v>26</v>
      </c>
      <c r="F6" s="10">
        <v>-8.6</v>
      </c>
      <c r="G6" s="2" t="s">
        <v>21</v>
      </c>
      <c r="H6" s="2" t="s">
        <v>27</v>
      </c>
    </row>
    <row r="7" spans="1:14" ht="21.75" customHeight="1" x14ac:dyDescent="0.35">
      <c r="A7" s="8" t="s">
        <v>28</v>
      </c>
      <c r="B7" s="2" t="s">
        <v>29</v>
      </c>
      <c r="C7" s="2" t="s">
        <v>118</v>
      </c>
      <c r="D7" s="12" t="s">
        <v>30</v>
      </c>
      <c r="E7" s="9" t="s">
        <v>31</v>
      </c>
      <c r="F7" s="11">
        <v>-5.5</v>
      </c>
      <c r="G7" s="2" t="s">
        <v>32</v>
      </c>
      <c r="H7" s="2" t="s">
        <v>27</v>
      </c>
    </row>
    <row r="8" spans="1:14" ht="18.75" customHeight="1" x14ac:dyDescent="0.35">
      <c r="A8" s="8" t="s">
        <v>28</v>
      </c>
      <c r="B8" s="2" t="s">
        <v>29</v>
      </c>
      <c r="C8" s="2" t="s">
        <v>33</v>
      </c>
      <c r="D8" s="12" t="s">
        <v>34</v>
      </c>
      <c r="E8" s="9" t="s">
        <v>35</v>
      </c>
      <c r="F8" s="10">
        <v>-9.6</v>
      </c>
      <c r="G8" s="2" t="s">
        <v>36</v>
      </c>
      <c r="H8" s="2" t="s">
        <v>27</v>
      </c>
    </row>
    <row r="9" spans="1:14" ht="21.75" customHeight="1" x14ac:dyDescent="0.35">
      <c r="A9" s="13" t="s">
        <v>37</v>
      </c>
      <c r="B9" s="14" t="s">
        <v>38</v>
      </c>
      <c r="C9" s="3" t="s">
        <v>119</v>
      </c>
      <c r="D9" s="15" t="s">
        <v>39</v>
      </c>
      <c r="E9" s="15" t="s">
        <v>40</v>
      </c>
      <c r="F9" s="16">
        <v>-2.1</v>
      </c>
      <c r="G9" s="17" t="s">
        <v>41</v>
      </c>
      <c r="H9" s="18" t="s">
        <v>42</v>
      </c>
      <c r="I9" s="3"/>
      <c r="J9" s="3"/>
      <c r="K9" s="3"/>
      <c r="L9" s="3"/>
      <c r="M9" s="3"/>
      <c r="N9" s="3"/>
    </row>
    <row r="10" spans="1:14" ht="17.25" customHeight="1" x14ac:dyDescent="0.35">
      <c r="A10" s="19" t="s">
        <v>43</v>
      </c>
    </row>
    <row r="13" spans="1:14" ht="17.25" customHeight="1" x14ac:dyDescent="0.35">
      <c r="A13" s="2" t="s">
        <v>44</v>
      </c>
      <c r="K13" s="3"/>
    </row>
    <row r="14" spans="1:14" ht="33.65" customHeight="1" x14ac:dyDescent="0.35">
      <c r="A14" s="7" t="s">
        <v>2</v>
      </c>
      <c r="B14" s="7" t="s">
        <v>45</v>
      </c>
      <c r="C14" s="20" t="s">
        <v>46</v>
      </c>
      <c r="D14" s="21" t="s">
        <v>47</v>
      </c>
      <c r="E14" s="21" t="s">
        <v>48</v>
      </c>
      <c r="F14" s="7" t="s">
        <v>9</v>
      </c>
      <c r="G14" s="7"/>
      <c r="H14" s="7"/>
      <c r="I14" s="7"/>
      <c r="J14" s="7"/>
      <c r="K14" s="7"/>
      <c r="L14" s="7"/>
      <c r="M14" s="7"/>
      <c r="N14" s="7"/>
    </row>
    <row r="15" spans="1:14" x14ac:dyDescent="0.35">
      <c r="A15" s="8" t="s">
        <v>10</v>
      </c>
      <c r="B15" s="2" t="s">
        <v>49</v>
      </c>
      <c r="C15" s="2" t="s">
        <v>50</v>
      </c>
      <c r="D15" s="22" t="s">
        <v>51</v>
      </c>
      <c r="E15" s="22" t="s">
        <v>52</v>
      </c>
      <c r="F15" s="2" t="s">
        <v>53</v>
      </c>
    </row>
    <row r="16" spans="1:14" x14ac:dyDescent="0.35">
      <c r="A16" s="23" t="s">
        <v>54</v>
      </c>
      <c r="B16" s="3" t="s">
        <v>55</v>
      </c>
      <c r="C16" s="3" t="s">
        <v>56</v>
      </c>
      <c r="D16" s="24" t="s">
        <v>51</v>
      </c>
      <c r="E16" s="24" t="s">
        <v>51</v>
      </c>
      <c r="F16" s="25"/>
      <c r="G16" s="3"/>
      <c r="H16" s="3"/>
      <c r="I16" s="3"/>
      <c r="J16" s="3"/>
      <c r="K16" s="26"/>
      <c r="L16" s="26"/>
    </row>
    <row r="17" spans="1:26" x14ac:dyDescent="0.35">
      <c r="A17" s="8" t="s">
        <v>16</v>
      </c>
      <c r="B17" s="2" t="s">
        <v>57</v>
      </c>
      <c r="C17" s="2" t="s">
        <v>17</v>
      </c>
      <c r="D17" s="22" t="s">
        <v>51</v>
      </c>
      <c r="E17" s="22" t="s">
        <v>51</v>
      </c>
      <c r="F17" s="27" t="s">
        <v>58</v>
      </c>
      <c r="K17" s="27"/>
      <c r="L17" s="27"/>
      <c r="M17" s="27"/>
      <c r="N17" s="27"/>
    </row>
    <row r="18" spans="1:26" x14ac:dyDescent="0.35">
      <c r="A18" s="13" t="s">
        <v>37</v>
      </c>
      <c r="B18" s="3" t="s">
        <v>59</v>
      </c>
      <c r="C18" s="14" t="s">
        <v>60</v>
      </c>
      <c r="D18" s="24" t="s">
        <v>51</v>
      </c>
      <c r="E18" s="24" t="s">
        <v>51</v>
      </c>
      <c r="F18" s="26"/>
      <c r="G18" s="3"/>
      <c r="H18" s="3"/>
      <c r="I18" s="3"/>
      <c r="J18" s="3"/>
      <c r="K18" s="3"/>
      <c r="L18" s="3"/>
      <c r="M18" s="3"/>
      <c r="N18" s="3"/>
    </row>
    <row r="19" spans="1:26" ht="13" customHeight="1" x14ac:dyDescent="0.35">
      <c r="A19" s="28" t="s">
        <v>54</v>
      </c>
      <c r="B19" s="2" t="s">
        <v>61</v>
      </c>
      <c r="C19" s="2" t="s">
        <v>56</v>
      </c>
      <c r="D19" s="22" t="s">
        <v>52</v>
      </c>
      <c r="E19" s="22" t="s">
        <v>51</v>
      </c>
      <c r="F19" s="27" t="s">
        <v>62</v>
      </c>
    </row>
    <row r="20" spans="1:26" x14ac:dyDescent="0.35">
      <c r="A20" s="29" t="s">
        <v>23</v>
      </c>
      <c r="B20" s="3" t="s">
        <v>63</v>
      </c>
      <c r="C20" s="3" t="s">
        <v>64</v>
      </c>
      <c r="D20" s="24" t="s">
        <v>52</v>
      </c>
      <c r="E20" s="24" t="s">
        <v>52</v>
      </c>
      <c r="F20" s="26"/>
      <c r="G20" s="3"/>
      <c r="H20" s="3"/>
      <c r="I20" s="3"/>
      <c r="J20" s="3"/>
      <c r="K20" s="3"/>
      <c r="L20" s="3"/>
      <c r="M20" s="3"/>
      <c r="N20" s="3"/>
    </row>
    <row r="21" spans="1:26" ht="15" x14ac:dyDescent="0.35">
      <c r="A21" s="30" t="s">
        <v>37</v>
      </c>
      <c r="B21" s="2" t="s">
        <v>65</v>
      </c>
      <c r="C21" s="31" t="s">
        <v>60</v>
      </c>
      <c r="D21" s="22" t="s">
        <v>51</v>
      </c>
      <c r="E21" s="22" t="s">
        <v>51</v>
      </c>
      <c r="F21" s="27" t="s">
        <v>66</v>
      </c>
    </row>
    <row r="22" spans="1:26" x14ac:dyDescent="0.35">
      <c r="A22" s="32" t="s">
        <v>28</v>
      </c>
      <c r="B22" s="3" t="s">
        <v>67</v>
      </c>
      <c r="C22" s="33" t="s">
        <v>29</v>
      </c>
      <c r="D22" s="24" t="s">
        <v>51</v>
      </c>
      <c r="E22" s="24" t="s">
        <v>52</v>
      </c>
      <c r="G22" s="3"/>
      <c r="H22" s="3"/>
      <c r="I22" s="3"/>
      <c r="J22" s="3"/>
      <c r="K22" s="3"/>
      <c r="L22" s="3"/>
      <c r="M22" s="3"/>
      <c r="N22" s="3"/>
    </row>
    <row r="23" spans="1:26" x14ac:dyDescent="0.35">
      <c r="A23" s="28" t="s">
        <v>54</v>
      </c>
      <c r="B23" s="2" t="s">
        <v>61</v>
      </c>
      <c r="C23" s="2" t="s">
        <v>56</v>
      </c>
      <c r="D23" s="22" t="s">
        <v>51</v>
      </c>
      <c r="E23" s="22" t="s">
        <v>51</v>
      </c>
      <c r="F23" s="27" t="s">
        <v>68</v>
      </c>
    </row>
    <row r="24" spans="1:26" x14ac:dyDescent="0.35">
      <c r="A24" s="13" t="s">
        <v>37</v>
      </c>
      <c r="B24" s="3" t="s">
        <v>69</v>
      </c>
      <c r="C24" s="14" t="s">
        <v>60</v>
      </c>
      <c r="D24" s="24" t="s">
        <v>51</v>
      </c>
      <c r="E24" s="24" t="s">
        <v>51</v>
      </c>
      <c r="F24" s="3"/>
      <c r="G24" s="3"/>
      <c r="H24" s="3"/>
      <c r="I24" s="3"/>
      <c r="J24" s="3"/>
      <c r="K24" s="3"/>
      <c r="L24" s="3"/>
      <c r="M24" s="3"/>
      <c r="N24" s="3"/>
    </row>
    <row r="29" spans="1:26" x14ac:dyDescent="0.35">
      <c r="A29" s="2" t="s">
        <v>70</v>
      </c>
      <c r="J29" s="2" t="s">
        <v>71</v>
      </c>
      <c r="O29" s="2" t="s">
        <v>72</v>
      </c>
      <c r="V29" s="2" t="s">
        <v>73</v>
      </c>
    </row>
    <row r="30" spans="1:26" ht="23.25" customHeight="1" x14ac:dyDescent="0.35">
      <c r="A30" s="7" t="s">
        <v>74</v>
      </c>
      <c r="B30" s="7" t="s">
        <v>75</v>
      </c>
      <c r="C30" s="34" t="s">
        <v>76</v>
      </c>
      <c r="D30" s="35" t="s">
        <v>77</v>
      </c>
      <c r="E30" s="35" t="s">
        <v>78</v>
      </c>
      <c r="F30" s="35" t="s">
        <v>79</v>
      </c>
      <c r="G30" s="35" t="s">
        <v>80</v>
      </c>
      <c r="J30" s="34" t="s">
        <v>54</v>
      </c>
      <c r="K30" s="34" t="s">
        <v>23</v>
      </c>
      <c r="L30" s="7" t="s">
        <v>81</v>
      </c>
      <c r="O30" s="20" t="s">
        <v>37</v>
      </c>
      <c r="P30" s="20" t="s">
        <v>28</v>
      </c>
      <c r="S30" s="20" t="s">
        <v>54</v>
      </c>
      <c r="T30" s="20" t="s">
        <v>28</v>
      </c>
      <c r="V30" s="7"/>
      <c r="W30" s="35" t="s">
        <v>82</v>
      </c>
      <c r="X30" s="35" t="s">
        <v>83</v>
      </c>
      <c r="Y30" s="35" t="s">
        <v>84</v>
      </c>
      <c r="Z30" s="35" t="s">
        <v>85</v>
      </c>
    </row>
    <row r="31" spans="1:26" x14ac:dyDescent="0.35">
      <c r="A31" s="36" t="s">
        <v>86</v>
      </c>
      <c r="B31" s="37" t="s">
        <v>37</v>
      </c>
      <c r="C31" s="38" t="s">
        <v>87</v>
      </c>
      <c r="D31" s="39">
        <v>110.5475</v>
      </c>
      <c r="E31" s="39">
        <v>0.529080187588859</v>
      </c>
      <c r="F31" s="40">
        <v>146</v>
      </c>
      <c r="G31" s="40"/>
      <c r="J31" s="41">
        <v>83.4</v>
      </c>
      <c r="K31" s="41">
        <v>75</v>
      </c>
      <c r="L31" s="41">
        <v>65</v>
      </c>
      <c r="O31" s="22">
        <v>99.5</v>
      </c>
      <c r="P31" s="22">
        <v>94</v>
      </c>
      <c r="S31" s="42">
        <v>153</v>
      </c>
      <c r="T31" s="22">
        <v>144</v>
      </c>
      <c r="V31" s="2" t="s">
        <v>56</v>
      </c>
      <c r="W31" s="43" t="s">
        <v>54</v>
      </c>
      <c r="X31" s="41">
        <v>68.8</v>
      </c>
      <c r="Y31" s="41">
        <v>61</v>
      </c>
      <c r="Z31" s="44">
        <v>100</v>
      </c>
    </row>
    <row r="32" spans="1:26" x14ac:dyDescent="0.35">
      <c r="A32" s="36"/>
      <c r="B32" s="45" t="s">
        <v>16</v>
      </c>
      <c r="C32" s="38" t="s">
        <v>87</v>
      </c>
      <c r="D32" s="39">
        <v>106.11875000000001</v>
      </c>
      <c r="E32" s="39">
        <v>0.59152963249851498</v>
      </c>
      <c r="F32" s="40">
        <v>146</v>
      </c>
      <c r="G32" s="39">
        <f>(D32-D31)/D31*100</f>
        <v>-4.0061964313982621</v>
      </c>
      <c r="J32" s="41">
        <v>86</v>
      </c>
      <c r="K32" s="41">
        <v>75.5</v>
      </c>
      <c r="L32" s="41">
        <v>75</v>
      </c>
      <c r="O32" s="22">
        <v>102.2</v>
      </c>
      <c r="P32" s="22">
        <v>92.5</v>
      </c>
      <c r="S32" s="42">
        <v>148</v>
      </c>
      <c r="T32" s="22">
        <v>146</v>
      </c>
      <c r="V32" s="2" t="s">
        <v>56</v>
      </c>
      <c r="W32" s="43" t="s">
        <v>54</v>
      </c>
      <c r="X32" s="41">
        <v>75.5</v>
      </c>
      <c r="Y32" s="41">
        <v>65</v>
      </c>
      <c r="Z32" s="44">
        <v>81.5</v>
      </c>
    </row>
    <row r="33" spans="1:26" x14ac:dyDescent="0.35">
      <c r="A33" s="36"/>
      <c r="B33" s="37" t="s">
        <v>37</v>
      </c>
      <c r="C33" s="38" t="s">
        <v>88</v>
      </c>
      <c r="D33" s="39">
        <v>81.376315789473594</v>
      </c>
      <c r="E33" s="39">
        <v>0.54282481898332202</v>
      </c>
      <c r="F33" s="40">
        <v>146</v>
      </c>
      <c r="G33" s="40"/>
      <c r="J33" s="41">
        <v>81.2</v>
      </c>
      <c r="K33" s="41">
        <v>73</v>
      </c>
      <c r="L33" s="41">
        <v>77</v>
      </c>
      <c r="O33" s="22">
        <v>106.3</v>
      </c>
      <c r="P33" s="22">
        <v>98.5</v>
      </c>
      <c r="S33" s="42">
        <v>151</v>
      </c>
      <c r="T33" s="22">
        <v>135</v>
      </c>
      <c r="V33" s="2" t="s">
        <v>56</v>
      </c>
      <c r="W33" s="43" t="s">
        <v>54</v>
      </c>
      <c r="X33" s="41">
        <v>72.5</v>
      </c>
      <c r="Y33" s="41">
        <v>58.3</v>
      </c>
      <c r="Z33" s="44">
        <v>87.5</v>
      </c>
    </row>
    <row r="34" spans="1:26" x14ac:dyDescent="0.35">
      <c r="A34" s="46"/>
      <c r="B34" s="47" t="s">
        <v>16</v>
      </c>
      <c r="C34" s="48" t="s">
        <v>88</v>
      </c>
      <c r="D34" s="49">
        <v>78.997499999999903</v>
      </c>
      <c r="E34" s="49">
        <v>0.529080187588859</v>
      </c>
      <c r="F34" s="50">
        <v>146</v>
      </c>
      <c r="G34" s="49">
        <f>(D34-D33)/D33*100</f>
        <v>-2.923228664747934</v>
      </c>
      <c r="J34" s="41">
        <v>69</v>
      </c>
      <c r="K34" s="41">
        <v>77.400000000000006</v>
      </c>
      <c r="L34" s="41">
        <v>70</v>
      </c>
      <c r="O34" s="41">
        <v>98</v>
      </c>
      <c r="P34" s="22">
        <v>96.8</v>
      </c>
      <c r="S34" s="42">
        <v>157</v>
      </c>
      <c r="T34" s="22">
        <v>120</v>
      </c>
      <c r="V34" s="2" t="s">
        <v>56</v>
      </c>
      <c r="W34" s="43" t="s">
        <v>54</v>
      </c>
      <c r="X34" s="41">
        <v>62.5</v>
      </c>
      <c r="Y34" s="51">
        <v>60.2</v>
      </c>
      <c r="Z34" s="44">
        <v>93.8</v>
      </c>
    </row>
    <row r="35" spans="1:26" x14ac:dyDescent="0.35">
      <c r="A35" s="36" t="s">
        <v>89</v>
      </c>
      <c r="B35" s="37" t="s">
        <v>37</v>
      </c>
      <c r="C35" s="38" t="s">
        <v>87</v>
      </c>
      <c r="D35" s="39">
        <v>106.77</v>
      </c>
      <c r="E35" s="39">
        <v>0.63609019872982797</v>
      </c>
      <c r="F35" s="40">
        <v>146</v>
      </c>
      <c r="G35" s="40"/>
      <c r="J35" s="41">
        <v>86.2</v>
      </c>
      <c r="K35" s="41">
        <v>77</v>
      </c>
      <c r="L35" s="41">
        <v>83</v>
      </c>
      <c r="O35" s="22">
        <v>99.8</v>
      </c>
      <c r="P35" s="22">
        <v>95.5</v>
      </c>
      <c r="S35" s="42">
        <v>150</v>
      </c>
      <c r="T35" s="22">
        <v>137</v>
      </c>
      <c r="V35" s="2" t="s">
        <v>56</v>
      </c>
      <c r="W35" s="43" t="s">
        <v>54</v>
      </c>
      <c r="X35" s="41">
        <v>65.2</v>
      </c>
      <c r="Y35" s="41">
        <v>67.8</v>
      </c>
      <c r="Z35" s="44">
        <v>83</v>
      </c>
    </row>
    <row r="36" spans="1:26" x14ac:dyDescent="0.35">
      <c r="A36" s="36"/>
      <c r="B36" s="45" t="s">
        <v>16</v>
      </c>
      <c r="C36" s="38" t="s">
        <v>87</v>
      </c>
      <c r="D36" s="39">
        <v>103.090625</v>
      </c>
      <c r="E36" s="39">
        <v>0.71117046209062196</v>
      </c>
      <c r="F36" s="40">
        <v>146</v>
      </c>
      <c r="G36" s="39">
        <f>(D36-D35)/D35*100</f>
        <v>-3.4460756766882019</v>
      </c>
      <c r="J36" s="41">
        <v>88</v>
      </c>
      <c r="K36" s="41">
        <v>74</v>
      </c>
      <c r="L36" s="41">
        <v>83</v>
      </c>
      <c r="N36" s="3"/>
      <c r="O36" s="24">
        <v>99.8</v>
      </c>
      <c r="P36" s="24"/>
      <c r="S36" s="42">
        <v>152</v>
      </c>
      <c r="T36" s="22">
        <v>147</v>
      </c>
      <c r="V36" s="2" t="s">
        <v>56</v>
      </c>
      <c r="W36" s="43" t="s">
        <v>54</v>
      </c>
      <c r="X36" s="41">
        <v>63.5</v>
      </c>
      <c r="Y36" s="51">
        <v>64.7</v>
      </c>
      <c r="Z36" s="44">
        <v>88.3</v>
      </c>
    </row>
    <row r="37" spans="1:26" x14ac:dyDescent="0.3">
      <c r="A37" s="36"/>
      <c r="B37" s="37" t="s">
        <v>37</v>
      </c>
      <c r="C37" s="38" t="s">
        <v>88</v>
      </c>
      <c r="D37" s="39">
        <v>81.010526315789406</v>
      </c>
      <c r="E37" s="39">
        <v>0.65261477387034705</v>
      </c>
      <c r="F37" s="40">
        <v>146</v>
      </c>
      <c r="G37" s="40"/>
      <c r="J37" s="41">
        <v>88.5</v>
      </c>
      <c r="K37" s="41">
        <v>79.400000000000006</v>
      </c>
      <c r="L37" s="41">
        <v>84</v>
      </c>
      <c r="N37" s="36" t="s">
        <v>90</v>
      </c>
      <c r="O37" s="52">
        <f>AVERAGE(O31:O36)</f>
        <v>100.93333333333334</v>
      </c>
      <c r="P37" s="52">
        <f>AVERAGE(P31:P36)</f>
        <v>95.460000000000008</v>
      </c>
      <c r="S37" s="42">
        <v>143</v>
      </c>
      <c r="T37" s="22"/>
      <c r="V37" s="2" t="s">
        <v>56</v>
      </c>
      <c r="W37" s="43" t="s">
        <v>54</v>
      </c>
      <c r="X37" s="41">
        <v>74</v>
      </c>
      <c r="Y37" s="51">
        <v>61.2</v>
      </c>
      <c r="Z37" s="44">
        <v>94.5</v>
      </c>
    </row>
    <row r="38" spans="1:26" x14ac:dyDescent="0.3">
      <c r="A38" s="46"/>
      <c r="B38" s="47" t="s">
        <v>16</v>
      </c>
      <c r="C38" s="48" t="s">
        <v>88</v>
      </c>
      <c r="D38" s="49">
        <v>78.252499999999998</v>
      </c>
      <c r="E38" s="49">
        <v>0.63609019872982797</v>
      </c>
      <c r="F38" s="50">
        <v>146</v>
      </c>
      <c r="G38" s="49">
        <f>(D38-D37)/D37*100</f>
        <v>-3.404528326403248</v>
      </c>
      <c r="J38" s="41">
        <v>86.4</v>
      </c>
      <c r="K38" s="41">
        <v>76.2</v>
      </c>
      <c r="L38" s="41">
        <v>83</v>
      </c>
      <c r="N38" s="46" t="s">
        <v>91</v>
      </c>
      <c r="O38" s="53">
        <f>STDEV(O31:O36)/SQRT(6)</f>
        <v>1.2060035010083696</v>
      </c>
      <c r="P38" s="53">
        <f>STDEV(P31:P36)/SQRT(5)</f>
        <v>1.0471867073258709</v>
      </c>
      <c r="S38" s="42">
        <v>142</v>
      </c>
      <c r="T38" s="22"/>
      <c r="V38" s="2" t="s">
        <v>56</v>
      </c>
      <c r="W38" s="43" t="s">
        <v>54</v>
      </c>
      <c r="X38" s="51">
        <v>70.5</v>
      </c>
      <c r="Y38" s="51">
        <v>60</v>
      </c>
      <c r="Z38" s="44">
        <v>92.8</v>
      </c>
    </row>
    <row r="39" spans="1:26" x14ac:dyDescent="0.3">
      <c r="A39" s="36" t="s">
        <v>92</v>
      </c>
      <c r="B39" s="37" t="s">
        <v>37</v>
      </c>
      <c r="C39" s="38" t="s">
        <v>87</v>
      </c>
      <c r="D39" s="39">
        <v>95.825000000000003</v>
      </c>
      <c r="E39" s="39">
        <v>0.50896276102015903</v>
      </c>
      <c r="F39" s="40">
        <v>146</v>
      </c>
      <c r="G39" s="40"/>
      <c r="J39" s="41">
        <v>84.5</v>
      </c>
      <c r="K39" s="41">
        <v>80.400000000000006</v>
      </c>
      <c r="L39" s="41">
        <v>74</v>
      </c>
      <c r="N39" s="36" t="s">
        <v>93</v>
      </c>
      <c r="O39" s="54">
        <f>(P37-O37)/O37</f>
        <v>-5.4227212681638E-2</v>
      </c>
      <c r="P39" s="55" t="s">
        <v>94</v>
      </c>
      <c r="R39" s="3"/>
      <c r="S39" s="56">
        <v>134</v>
      </c>
      <c r="T39" s="24"/>
      <c r="V39" s="2" t="s">
        <v>56</v>
      </c>
      <c r="W39" s="43" t="s">
        <v>54</v>
      </c>
      <c r="X39" s="41">
        <v>61.8</v>
      </c>
      <c r="Y39" s="51">
        <v>60.1</v>
      </c>
      <c r="Z39" s="57" t="s">
        <v>95</v>
      </c>
    </row>
    <row r="40" spans="1:26" x14ac:dyDescent="0.3">
      <c r="A40" s="36"/>
      <c r="B40" s="45" t="s">
        <v>16</v>
      </c>
      <c r="C40" s="38" t="s">
        <v>87</v>
      </c>
      <c r="D40" s="39">
        <v>92.456249999999997</v>
      </c>
      <c r="E40" s="39">
        <v>0.56903766582852799</v>
      </c>
      <c r="F40" s="40">
        <v>146</v>
      </c>
      <c r="G40" s="39">
        <f>(D40-D39)/D39*100</f>
        <v>-3.5155230889642635</v>
      </c>
      <c r="J40" s="41">
        <v>89.8</v>
      </c>
      <c r="K40" s="41">
        <v>76</v>
      </c>
      <c r="L40" s="41">
        <v>89</v>
      </c>
      <c r="N40" s="47" t="s">
        <v>96</v>
      </c>
      <c r="O40" s="58">
        <f>TTEST(O31:O36,P31:P35,2,2)</f>
        <v>8.538658849113626E-3</v>
      </c>
      <c r="P40" s="24"/>
      <c r="R40" s="36" t="s">
        <v>90</v>
      </c>
      <c r="S40" s="52">
        <f>AVERAGE(S31:S39)</f>
        <v>147.77777777777777</v>
      </c>
      <c r="T40" s="52">
        <f>AVERAGE(T31:T39)</f>
        <v>138.16666666666666</v>
      </c>
      <c r="V40" s="2" t="s">
        <v>56</v>
      </c>
      <c r="W40" s="43" t="s">
        <v>54</v>
      </c>
      <c r="X40" s="41">
        <v>63</v>
      </c>
      <c r="Y40" s="51">
        <v>67.2</v>
      </c>
      <c r="Z40" s="57" t="s">
        <v>95</v>
      </c>
    </row>
    <row r="41" spans="1:26" x14ac:dyDescent="0.3">
      <c r="A41" s="36"/>
      <c r="B41" s="37" t="s">
        <v>37</v>
      </c>
      <c r="C41" s="38" t="s">
        <v>88</v>
      </c>
      <c r="D41" s="39">
        <v>78.328947368420998</v>
      </c>
      <c r="E41" s="39">
        <v>0.52218477482417303</v>
      </c>
      <c r="F41" s="40">
        <v>146</v>
      </c>
      <c r="G41" s="40"/>
      <c r="J41" s="41">
        <v>93.5</v>
      </c>
      <c r="K41" s="41">
        <v>72</v>
      </c>
      <c r="L41" s="41">
        <v>86.4</v>
      </c>
      <c r="R41" s="46" t="s">
        <v>91</v>
      </c>
      <c r="S41" s="53">
        <f>STDEV(S31:S39)/SQRT(9)</f>
        <v>2.332010206868373</v>
      </c>
      <c r="T41" s="53">
        <f>STDEV(T31:T36)/SQRT(6)</f>
        <v>4.1425971456456043</v>
      </c>
      <c r="V41" s="2" t="s">
        <v>56</v>
      </c>
      <c r="W41" s="43" t="s">
        <v>54</v>
      </c>
      <c r="X41" s="41">
        <v>69.5</v>
      </c>
      <c r="Y41" s="57" t="s">
        <v>95</v>
      </c>
      <c r="Z41" s="57" t="s">
        <v>95</v>
      </c>
    </row>
    <row r="42" spans="1:26" ht="15" x14ac:dyDescent="0.3">
      <c r="A42" s="46"/>
      <c r="B42" s="47" t="s">
        <v>16</v>
      </c>
      <c r="C42" s="48" t="s">
        <v>88</v>
      </c>
      <c r="D42" s="49">
        <v>75.547499999999999</v>
      </c>
      <c r="E42" s="49">
        <v>0.50896276102015903</v>
      </c>
      <c r="F42" s="50">
        <v>146</v>
      </c>
      <c r="G42" s="49">
        <f>(D42-D41)/D41*100</f>
        <v>-3.5509826977993626</v>
      </c>
      <c r="J42" s="41">
        <v>87.2</v>
      </c>
      <c r="K42" s="41">
        <v>84.2</v>
      </c>
      <c r="L42" s="41">
        <v>79.400000000000006</v>
      </c>
      <c r="N42" s="2" t="s">
        <v>97</v>
      </c>
      <c r="R42" s="36" t="s">
        <v>93</v>
      </c>
      <c r="S42" s="54">
        <f>(T40-S40)/S40</f>
        <v>-6.5037593984962436E-2</v>
      </c>
      <c r="T42" s="55" t="s">
        <v>98</v>
      </c>
      <c r="V42" s="2" t="s">
        <v>56</v>
      </c>
      <c r="W42" s="43" t="s">
        <v>54</v>
      </c>
      <c r="X42" s="41">
        <v>63.6</v>
      </c>
      <c r="Y42" s="57" t="s">
        <v>95</v>
      </c>
      <c r="Z42" s="57" t="s">
        <v>95</v>
      </c>
    </row>
    <row r="43" spans="1:26" x14ac:dyDescent="0.3">
      <c r="A43" s="36"/>
      <c r="B43" s="36"/>
      <c r="C43" s="40"/>
      <c r="D43" s="40"/>
      <c r="E43" s="40"/>
      <c r="F43" s="40"/>
      <c r="G43" s="40"/>
      <c r="J43" s="41">
        <v>83</v>
      </c>
      <c r="K43" s="41">
        <v>78.5</v>
      </c>
      <c r="L43" s="41">
        <v>85</v>
      </c>
      <c r="N43" s="2" t="s">
        <v>99</v>
      </c>
      <c r="R43" s="47" t="s">
        <v>96</v>
      </c>
      <c r="S43" s="59">
        <f>TTEST(S31:S39,T31:T36,2,2)</f>
        <v>4.7888794060947558E-2</v>
      </c>
      <c r="T43" s="24"/>
      <c r="V43" s="2" t="s">
        <v>56</v>
      </c>
      <c r="W43" s="43" t="s">
        <v>54</v>
      </c>
      <c r="X43" s="41">
        <v>73.5</v>
      </c>
      <c r="Y43" s="57" t="s">
        <v>95</v>
      </c>
      <c r="Z43" s="57" t="s">
        <v>95</v>
      </c>
    </row>
    <row r="44" spans="1:26" x14ac:dyDescent="0.3">
      <c r="A44" s="36"/>
      <c r="B44" s="36"/>
      <c r="C44" s="40"/>
      <c r="D44" s="40"/>
      <c r="E44" s="40"/>
      <c r="F44" s="40"/>
      <c r="G44" s="40"/>
      <c r="I44" s="36"/>
      <c r="J44" s="60">
        <v>79.2</v>
      </c>
      <c r="K44" s="41">
        <v>80.2</v>
      </c>
      <c r="L44" s="41">
        <v>82</v>
      </c>
      <c r="N44" s="2" t="s">
        <v>100</v>
      </c>
      <c r="V44" s="2" t="s">
        <v>56</v>
      </c>
      <c r="W44" s="43" t="s">
        <v>54</v>
      </c>
      <c r="X44" s="41">
        <v>62</v>
      </c>
      <c r="Y44" s="57" t="s">
        <v>95</v>
      </c>
      <c r="Z44" s="57" t="s">
        <v>95</v>
      </c>
    </row>
    <row r="45" spans="1:26" x14ac:dyDescent="0.3">
      <c r="A45" s="61"/>
      <c r="B45" s="61"/>
      <c r="C45" s="62"/>
      <c r="D45" s="62"/>
      <c r="E45" s="62"/>
      <c r="F45" s="62"/>
      <c r="G45" s="62"/>
      <c r="I45" s="61"/>
      <c r="J45" s="60">
        <v>89.8</v>
      </c>
      <c r="K45" s="41">
        <v>71.400000000000006</v>
      </c>
      <c r="L45" s="41">
        <v>72.5</v>
      </c>
      <c r="N45" s="2" t="s">
        <v>101</v>
      </c>
      <c r="V45" s="3" t="s">
        <v>56</v>
      </c>
      <c r="W45" s="63" t="s">
        <v>54</v>
      </c>
      <c r="X45" s="64">
        <v>60.6</v>
      </c>
      <c r="Y45" s="65" t="s">
        <v>95</v>
      </c>
      <c r="Z45" s="65" t="s">
        <v>95</v>
      </c>
    </row>
    <row r="46" spans="1:26" x14ac:dyDescent="0.3">
      <c r="A46" s="36"/>
      <c r="B46" s="36"/>
      <c r="C46" s="40"/>
      <c r="D46" s="40"/>
      <c r="E46" s="40"/>
      <c r="F46" s="40"/>
      <c r="G46" s="40"/>
      <c r="I46" s="36"/>
      <c r="J46" s="60">
        <v>87</v>
      </c>
      <c r="K46" s="41">
        <v>78</v>
      </c>
      <c r="L46" s="41">
        <v>86</v>
      </c>
      <c r="V46" s="2" t="s">
        <v>102</v>
      </c>
      <c r="W46" s="43" t="s">
        <v>37</v>
      </c>
      <c r="X46" s="41">
        <v>72</v>
      </c>
      <c r="Y46" s="41">
        <v>60.4</v>
      </c>
      <c r="Z46" s="66">
        <v>88.2</v>
      </c>
    </row>
    <row r="47" spans="1:26" x14ac:dyDescent="0.3">
      <c r="A47" s="7" t="s">
        <v>74</v>
      </c>
      <c r="B47" s="7" t="s">
        <v>103</v>
      </c>
      <c r="C47" s="35" t="s">
        <v>104</v>
      </c>
      <c r="D47" s="35" t="s">
        <v>105</v>
      </c>
      <c r="E47" s="35" t="s">
        <v>106</v>
      </c>
      <c r="F47" s="35" t="s">
        <v>107</v>
      </c>
      <c r="G47" s="40"/>
      <c r="I47" s="36"/>
      <c r="J47" s="60">
        <v>88.9</v>
      </c>
      <c r="K47" s="22"/>
      <c r="L47" s="41">
        <v>83</v>
      </c>
      <c r="O47" s="66"/>
      <c r="V47" s="2" t="s">
        <v>102</v>
      </c>
      <c r="W47" s="43" t="s">
        <v>37</v>
      </c>
      <c r="X47" s="41">
        <v>64.5</v>
      </c>
      <c r="Y47" s="41">
        <v>60</v>
      </c>
      <c r="Z47" s="66">
        <v>78.099999999999994</v>
      </c>
    </row>
    <row r="48" spans="1:26" x14ac:dyDescent="0.3">
      <c r="A48" s="36" t="s">
        <v>86</v>
      </c>
      <c r="B48" s="67" t="s">
        <v>108</v>
      </c>
      <c r="C48" s="68">
        <v>29459.535088725199</v>
      </c>
      <c r="D48" s="40">
        <v>1</v>
      </c>
      <c r="E48" s="68">
        <v>2631.01242932284</v>
      </c>
      <c r="F48" s="69">
        <v>2.8000263058758399E-95</v>
      </c>
      <c r="G48" s="40"/>
      <c r="I48" s="36"/>
      <c r="J48" s="60">
        <v>97</v>
      </c>
      <c r="K48" s="22"/>
      <c r="L48" s="41">
        <v>89.4</v>
      </c>
      <c r="P48" s="66"/>
      <c r="V48" s="2" t="s">
        <v>102</v>
      </c>
      <c r="W48" s="43" t="s">
        <v>37</v>
      </c>
      <c r="X48" s="41">
        <v>70.5</v>
      </c>
      <c r="Y48" s="41">
        <v>60.6</v>
      </c>
      <c r="Z48" s="66">
        <v>77.599999999999994</v>
      </c>
    </row>
    <row r="49" spans="1:26" x14ac:dyDescent="0.3">
      <c r="A49" s="36"/>
      <c r="B49" s="67" t="s">
        <v>46</v>
      </c>
      <c r="C49" s="68">
        <v>430.83355967326997</v>
      </c>
      <c r="D49" s="40">
        <v>1</v>
      </c>
      <c r="E49" s="68">
        <v>38.477472473881697</v>
      </c>
      <c r="F49" s="70">
        <v>5.4047682623084103E-9</v>
      </c>
      <c r="G49" s="40"/>
      <c r="I49" s="36"/>
      <c r="J49" s="60">
        <v>89</v>
      </c>
      <c r="K49" s="22"/>
      <c r="L49" s="41">
        <v>87</v>
      </c>
      <c r="V49" s="2" t="s">
        <v>102</v>
      </c>
      <c r="W49" s="43" t="s">
        <v>37</v>
      </c>
      <c r="X49" s="41">
        <v>68</v>
      </c>
      <c r="Y49" s="41">
        <v>59.5</v>
      </c>
      <c r="Z49" s="66">
        <v>80</v>
      </c>
    </row>
    <row r="50" spans="1:26" x14ac:dyDescent="0.3">
      <c r="A50" s="46"/>
      <c r="B50" s="67" t="s">
        <v>109</v>
      </c>
      <c r="C50" s="68">
        <v>39.066605544826402</v>
      </c>
      <c r="D50" s="40">
        <v>1</v>
      </c>
      <c r="E50" s="68">
        <v>3.4890138099711101</v>
      </c>
      <c r="F50" s="71">
        <v>6.3781748224419704E-2</v>
      </c>
      <c r="G50" s="40"/>
      <c r="I50" s="36"/>
      <c r="J50" s="72">
        <v>69.3</v>
      </c>
      <c r="K50" s="73"/>
      <c r="L50" s="41">
        <v>78</v>
      </c>
      <c r="V50" s="2" t="s">
        <v>102</v>
      </c>
      <c r="W50" s="43" t="s">
        <v>37</v>
      </c>
      <c r="X50" s="41">
        <v>61.5</v>
      </c>
      <c r="Y50" s="41">
        <v>61.4</v>
      </c>
      <c r="Z50" s="66">
        <v>82.7</v>
      </c>
    </row>
    <row r="51" spans="1:26" x14ac:dyDescent="0.35">
      <c r="A51" s="36" t="s">
        <v>89</v>
      </c>
      <c r="B51" s="74" t="s">
        <v>108</v>
      </c>
      <c r="C51" s="75">
        <v>23800.476016910099</v>
      </c>
      <c r="D51" s="76">
        <v>1</v>
      </c>
      <c r="E51" s="75">
        <v>1470.5786086390001</v>
      </c>
      <c r="F51" s="77">
        <v>4.0688668105505299E-78</v>
      </c>
      <c r="G51" s="40"/>
      <c r="L51" s="41">
        <v>79.400000000000006</v>
      </c>
      <c r="V51" s="2" t="s">
        <v>102</v>
      </c>
      <c r="W51" s="43" t="s">
        <v>37</v>
      </c>
      <c r="X51" s="41">
        <v>70.5</v>
      </c>
      <c r="Y51" s="41">
        <v>61.7</v>
      </c>
      <c r="Z51" s="66">
        <v>81.5</v>
      </c>
    </row>
    <row r="52" spans="1:26" x14ac:dyDescent="0.35">
      <c r="A52" s="36"/>
      <c r="B52" s="67" t="s">
        <v>46</v>
      </c>
      <c r="C52" s="68">
        <v>385.25386094680499</v>
      </c>
      <c r="D52" s="40">
        <v>1</v>
      </c>
      <c r="E52" s="68">
        <v>23.803981332198099</v>
      </c>
      <c r="F52" s="70">
        <v>2.7591972649519401E-6</v>
      </c>
      <c r="G52" s="40"/>
      <c r="L52" s="41">
        <v>90.5</v>
      </c>
      <c r="V52" s="2" t="s">
        <v>102</v>
      </c>
      <c r="W52" s="43" t="s">
        <v>37</v>
      </c>
      <c r="X52" s="41">
        <v>70.5</v>
      </c>
      <c r="Y52" s="41">
        <v>59.6</v>
      </c>
      <c r="Z52" s="66">
        <v>79.099999999999994</v>
      </c>
    </row>
    <row r="53" spans="1:26" x14ac:dyDescent="0.35">
      <c r="A53" s="46"/>
      <c r="B53" s="67" t="s">
        <v>109</v>
      </c>
      <c r="C53" s="68">
        <v>7.8917600293739296</v>
      </c>
      <c r="D53" s="40">
        <v>1</v>
      </c>
      <c r="E53" s="68">
        <v>0.48761434332086501</v>
      </c>
      <c r="F53" s="40">
        <v>0.48610415062718099</v>
      </c>
      <c r="G53" s="40"/>
      <c r="L53" s="41">
        <v>84</v>
      </c>
      <c r="V53" s="2" t="s">
        <v>102</v>
      </c>
      <c r="W53" s="43" t="s">
        <v>37</v>
      </c>
      <c r="X53" s="41">
        <v>65</v>
      </c>
      <c r="Y53" s="41">
        <v>60.5</v>
      </c>
      <c r="Z53" s="66">
        <v>85.6</v>
      </c>
    </row>
    <row r="54" spans="1:26" x14ac:dyDescent="0.35">
      <c r="A54" s="36" t="s">
        <v>92</v>
      </c>
      <c r="B54" s="74" t="s">
        <v>108</v>
      </c>
      <c r="C54" s="75">
        <v>11004.3392969982</v>
      </c>
      <c r="D54" s="76">
        <v>1</v>
      </c>
      <c r="E54" s="75">
        <v>1062.0182155375301</v>
      </c>
      <c r="F54" s="77">
        <v>7.1282425199834602E-69</v>
      </c>
      <c r="G54" s="40"/>
      <c r="L54" s="41">
        <v>83.8</v>
      </c>
      <c r="V54" s="2" t="s">
        <v>102</v>
      </c>
      <c r="W54" s="43" t="s">
        <v>37</v>
      </c>
      <c r="X54" s="41">
        <v>71</v>
      </c>
      <c r="Y54" s="41">
        <v>61.6</v>
      </c>
      <c r="Z54" s="57" t="s">
        <v>95</v>
      </c>
    </row>
    <row r="55" spans="1:26" x14ac:dyDescent="0.3">
      <c r="A55" s="36"/>
      <c r="B55" s="67" t="s">
        <v>46</v>
      </c>
      <c r="C55" s="68">
        <v>351.64458751810702</v>
      </c>
      <c r="D55" s="40">
        <v>1</v>
      </c>
      <c r="E55" s="68">
        <v>33.936881375629902</v>
      </c>
      <c r="F55" s="70">
        <v>3.4946345462838703E-8</v>
      </c>
      <c r="G55" s="40"/>
      <c r="H55" s="36"/>
      <c r="I55" s="78"/>
      <c r="L55" s="41">
        <v>81.5</v>
      </c>
      <c r="V55" s="2" t="s">
        <v>102</v>
      </c>
      <c r="W55" s="43" t="s">
        <v>37</v>
      </c>
      <c r="X55" s="41">
        <v>73</v>
      </c>
      <c r="Y55" s="41">
        <v>65.5</v>
      </c>
      <c r="Z55" s="57" t="s">
        <v>95</v>
      </c>
    </row>
    <row r="56" spans="1:26" x14ac:dyDescent="0.3">
      <c r="A56" s="46"/>
      <c r="B56" s="47" t="s">
        <v>109</v>
      </c>
      <c r="C56" s="79">
        <v>3.2066364477707299</v>
      </c>
      <c r="D56" s="50">
        <v>1</v>
      </c>
      <c r="E56" s="79">
        <v>0.30946940349867602</v>
      </c>
      <c r="F56" s="50">
        <v>0.57885757728008702</v>
      </c>
      <c r="G56" s="40"/>
      <c r="H56" s="36"/>
      <c r="I56" s="80"/>
      <c r="J56" s="3"/>
      <c r="K56" s="3"/>
      <c r="L56" s="64">
        <v>85</v>
      </c>
      <c r="V56" s="2" t="s">
        <v>102</v>
      </c>
      <c r="W56" s="43" t="s">
        <v>37</v>
      </c>
      <c r="X56" s="41">
        <v>68.2</v>
      </c>
      <c r="Y56" s="41">
        <v>57.5</v>
      </c>
      <c r="Z56" s="57" t="s">
        <v>95</v>
      </c>
    </row>
    <row r="57" spans="1:26" x14ac:dyDescent="0.3">
      <c r="A57" s="78"/>
      <c r="B57" s="78"/>
      <c r="C57" s="81"/>
      <c r="I57" s="36" t="s">
        <v>90</v>
      </c>
      <c r="J57" s="52">
        <f>AVERAGE(J31:J50)</f>
        <v>85.344999999999999</v>
      </c>
      <c r="K57" s="52">
        <f>AVERAGE(K31:K50)</f>
        <v>76.762500000000003</v>
      </c>
      <c r="L57" s="52">
        <f>AVERAGE(L31:L56)</f>
        <v>81.380769230769232</v>
      </c>
      <c r="V57" s="2" t="s">
        <v>102</v>
      </c>
      <c r="W57" s="43" t="s">
        <v>37</v>
      </c>
      <c r="X57" s="41">
        <v>67.8</v>
      </c>
      <c r="Y57" s="41">
        <v>62</v>
      </c>
      <c r="Z57" s="57" t="s">
        <v>95</v>
      </c>
    </row>
    <row r="58" spans="1:26" x14ac:dyDescent="0.3">
      <c r="A58" s="78"/>
      <c r="B58" s="78"/>
      <c r="C58" s="78"/>
      <c r="I58" s="46" t="s">
        <v>91</v>
      </c>
      <c r="J58" s="53">
        <f>STDEV(J31:J50)/SQRT(20)</f>
        <v>1.5243890061612433</v>
      </c>
      <c r="K58" s="53">
        <f>STDEV(K31:K46)/SQRT(16)</f>
        <v>0.84448579028897841</v>
      </c>
      <c r="L58" s="53">
        <f>STDEV(L31:L56)/SQRT(26)</f>
        <v>1.209361169324459</v>
      </c>
      <c r="V58" s="2" t="s">
        <v>102</v>
      </c>
      <c r="W58" s="43" t="s">
        <v>37</v>
      </c>
      <c r="X58" s="41">
        <v>64.5</v>
      </c>
      <c r="Y58" s="57" t="s">
        <v>95</v>
      </c>
      <c r="Z58" s="57" t="s">
        <v>95</v>
      </c>
    </row>
    <row r="59" spans="1:26" x14ac:dyDescent="0.3">
      <c r="G59" s="78"/>
      <c r="H59" s="78"/>
      <c r="I59" s="36" t="s">
        <v>93</v>
      </c>
      <c r="J59" s="54">
        <f>(K57-J57)/J57</f>
        <v>-0.1005624231062159</v>
      </c>
      <c r="K59" s="22"/>
      <c r="V59" s="2" t="s">
        <v>102</v>
      </c>
      <c r="W59" s="43" t="s">
        <v>37</v>
      </c>
      <c r="X59" s="41">
        <v>69.5</v>
      </c>
      <c r="Y59" s="57" t="s">
        <v>95</v>
      </c>
      <c r="Z59" s="57" t="s">
        <v>95</v>
      </c>
    </row>
    <row r="60" spans="1:26" x14ac:dyDescent="0.3">
      <c r="G60" s="78"/>
      <c r="H60" s="78"/>
      <c r="I60" s="47" t="s">
        <v>96</v>
      </c>
      <c r="J60" s="82">
        <f>TTEST(J31:J50,K31:K46,2,2)</f>
        <v>5.7132984331616793E-5</v>
      </c>
      <c r="K60" s="24"/>
      <c r="V60" s="3" t="s">
        <v>102</v>
      </c>
      <c r="W60" s="63" t="s">
        <v>37</v>
      </c>
      <c r="X60" s="64">
        <v>67</v>
      </c>
      <c r="Y60" s="65" t="s">
        <v>95</v>
      </c>
      <c r="Z60" s="65" t="s">
        <v>95</v>
      </c>
    </row>
    <row r="61" spans="1:26" x14ac:dyDescent="0.3">
      <c r="G61" s="78"/>
      <c r="H61" s="78"/>
      <c r="I61" s="78"/>
      <c r="V61" s="2" t="s">
        <v>90</v>
      </c>
      <c r="W61" s="83" t="s">
        <v>54</v>
      </c>
      <c r="X61" s="41">
        <f>AVERAGE(X31:X45)</f>
        <v>67.099999999999994</v>
      </c>
      <c r="Y61" s="41">
        <f>AVERAGE(Y31:Y45)</f>
        <v>62.55</v>
      </c>
      <c r="Z61" s="41">
        <f>AVERAGE(Z31:Z45)</f>
        <v>90.174999999999997</v>
      </c>
    </row>
    <row r="62" spans="1:26" x14ac:dyDescent="0.3">
      <c r="G62" s="78"/>
      <c r="H62" s="78"/>
      <c r="I62" s="78"/>
      <c r="K62" s="66"/>
      <c r="V62" s="3"/>
      <c r="W62" s="63" t="s">
        <v>37</v>
      </c>
      <c r="X62" s="64">
        <f>AVERAGE(X46:X60)</f>
        <v>68.233333333333334</v>
      </c>
      <c r="Y62" s="64">
        <f>AVERAGE(Y46:Y60)</f>
        <v>60.858333333333327</v>
      </c>
      <c r="Z62" s="64">
        <f>AVERAGE(Z46:Z60)</f>
        <v>81.599999999999994</v>
      </c>
    </row>
    <row r="63" spans="1:26" x14ac:dyDescent="0.35">
      <c r="V63" s="2" t="s">
        <v>110</v>
      </c>
      <c r="W63" s="83" t="s">
        <v>54</v>
      </c>
      <c r="X63" s="41">
        <f>STDEV(X31:X45)/SQRT(15)</f>
        <v>1.3303060872274042</v>
      </c>
      <c r="Y63" s="41">
        <f>STDEV(Y31:Y45)/SQRT(10)</f>
        <v>1.0547511554864495</v>
      </c>
      <c r="Z63" s="41">
        <f>STDEV(Z31:Z45)/SQRT(8)</f>
        <v>2.2066255750741735</v>
      </c>
    </row>
    <row r="64" spans="1:26" x14ac:dyDescent="0.35">
      <c r="V64" s="3"/>
      <c r="W64" s="63" t="s">
        <v>37</v>
      </c>
      <c r="X64" s="64">
        <f>STDEV(X46:X60)/SQRT(15)</f>
        <v>0.83669796943908736</v>
      </c>
      <c r="Y64" s="64">
        <f>STDEV(Y46:Y60)/SQRT(12)</f>
        <v>0.55219374253329723</v>
      </c>
      <c r="Z64" s="64">
        <f>STDEV(Z46:Z60)/SQRT(8)</f>
        <v>1.3217953159029046</v>
      </c>
    </row>
    <row r="65" spans="22:26" x14ac:dyDescent="0.35">
      <c r="V65" s="3"/>
      <c r="W65" s="24" t="s">
        <v>111</v>
      </c>
      <c r="X65" s="84">
        <f>TTEST(X31:X45,X46:X60,2,2)</f>
        <v>0.47679284081262185</v>
      </c>
      <c r="Y65" s="84">
        <f>TTEST(Y31:Y45,Y46:Y60,2,2)</f>
        <v>0.15148729579586487</v>
      </c>
      <c r="Z65" s="84">
        <f>TTEST(Z31:Z38,Z46:Z53,2,2)</f>
        <v>4.9210963663092154E-3</v>
      </c>
    </row>
    <row r="66" spans="22:26" x14ac:dyDescent="0.35">
      <c r="V66" s="2" t="s">
        <v>112</v>
      </c>
      <c r="W66" s="83" t="s">
        <v>54</v>
      </c>
      <c r="X66" s="22">
        <v>72.790000000000006</v>
      </c>
      <c r="Y66" s="22" t="s">
        <v>113</v>
      </c>
    </row>
    <row r="67" spans="22:26" x14ac:dyDescent="0.35">
      <c r="W67" s="63" t="s">
        <v>37</v>
      </c>
      <c r="X67" s="22">
        <v>70.73</v>
      </c>
      <c r="Y67" s="22" t="s">
        <v>114</v>
      </c>
    </row>
    <row r="68" spans="22:26" x14ac:dyDescent="0.35">
      <c r="W68" s="24" t="s">
        <v>93</v>
      </c>
      <c r="X68" s="85">
        <f>(X67-X66)/X66</f>
        <v>-2.830059074048636E-2</v>
      </c>
      <c r="Y68" s="22"/>
    </row>
    <row r="69" spans="22:26" x14ac:dyDescent="0.35">
      <c r="V69" s="3" t="s">
        <v>115</v>
      </c>
      <c r="W69" s="24"/>
      <c r="X69" s="24">
        <v>6.13E-2</v>
      </c>
      <c r="Y69" s="22"/>
    </row>
  </sheetData>
  <conditionalFormatting sqref="F15 D23:D24 F19 F23 F21">
    <cfRule type="cellIs" dxfId="2" priority="3" operator="equal">
      <formula>"b"</formula>
    </cfRule>
  </conditionalFormatting>
  <conditionalFormatting sqref="F18">
    <cfRule type="cellIs" dxfId="1" priority="2" operator="equal">
      <formula>"b"</formula>
    </cfRule>
  </conditionalFormatting>
  <conditionalFormatting sqref="F17">
    <cfRule type="cellIs" dxfId="0" priority="1" operator="equal">
      <formula>"b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4 Natural mut h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ubcovs</dc:creator>
  <cp:lastModifiedBy>Jorge Dubcovsky</cp:lastModifiedBy>
  <dcterms:created xsi:type="dcterms:W3CDTF">2023-03-21T11:06:31Z</dcterms:created>
  <dcterms:modified xsi:type="dcterms:W3CDTF">2023-04-18T20:44:34Z</dcterms:modified>
</cp:coreProperties>
</file>